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2255" activeTab="6"/>
  </bookViews>
  <sheets>
    <sheet name="Table S1" sheetId="10" r:id="rId1"/>
    <sheet name="Table S2" sheetId="9" r:id="rId2"/>
    <sheet name="Table S3" sheetId="8" r:id="rId3"/>
    <sheet name="Table S4" sheetId="4" r:id="rId4"/>
    <sheet name="Table S5" sheetId="5" r:id="rId5"/>
    <sheet name="Table S6" sheetId="6" r:id="rId6"/>
    <sheet name="Table S7" sheetId="7" r:id="rId7"/>
    <sheet name="Table S8" sheetId="1" r:id="rId8"/>
    <sheet name="Table S9" sheetId="2" r:id="rId9"/>
    <sheet name="Table S10" sheetId="11" r:id="rId10"/>
  </sheets>
  <definedNames>
    <definedName name="_xlnm._FilterDatabase" localSheetId="7" hidden="1">'Table S8'!$A$4:$V$48</definedName>
    <definedName name="_xlnm._FilterDatabase" localSheetId="9" hidden="1">'Table S10'!$A$2:$J$2</definedName>
    <definedName name="_xlnm._FilterDatabase" localSheetId="6" hidden="1">'Table S7'!$A$1:$H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32" uniqueCount="614">
  <si>
    <t>Table S1. Statistics of paired-end reads retrieved per sample</t>
  </si>
  <si>
    <t>Samples</t>
  </si>
  <si>
    <t>Raw reads</t>
  </si>
  <si>
    <t>Raw base (bp)</t>
  </si>
  <si>
    <t>Clean reads</t>
  </si>
  <si>
    <t>Clean base (bp)</t>
  </si>
  <si>
    <t>Optimised reads</t>
  </si>
  <si>
    <t>Optimised bases (bp)</t>
  </si>
  <si>
    <t>P1</t>
  </si>
  <si>
    <t>P2</t>
  </si>
  <si>
    <t>P3</t>
  </si>
  <si>
    <t>ES1</t>
  </si>
  <si>
    <t>ES2</t>
  </si>
  <si>
    <t>ES3</t>
  </si>
  <si>
    <t>AS1</t>
  </si>
  <si>
    <t>AS2</t>
  </si>
  <si>
    <t>AS3</t>
  </si>
  <si>
    <t>E1</t>
  </si>
  <si>
    <t>E2</t>
  </si>
  <si>
    <t>E3</t>
  </si>
  <si>
    <t>P1—P3: samples of polyp stage; ES1—ES3: samples of early strobila stage; AS1—AS3: samples of advanced strobila stage; E1—E3: samples of ephyra stage.</t>
  </si>
  <si>
    <t>Table S2. Statistics of contigs after metagenome assembly per sample</t>
  </si>
  <si>
    <t>Sample</t>
  </si>
  <si>
    <t>Contigs</t>
  </si>
  <si>
    <t>Contigs bases (bp)</t>
  </si>
  <si>
    <t>N50 (bp)</t>
  </si>
  <si>
    <t>N90 (bp)</t>
  </si>
  <si>
    <t>Max (bp)</t>
  </si>
  <si>
    <t>Min (bp)</t>
  </si>
  <si>
    <t>Table S3. Statistics of open reading frames (ORFs) based on gene prediction per sample</t>
  </si>
  <si>
    <t>ORFs</t>
  </si>
  <si>
    <t>Total Length (bp)</t>
  </si>
  <si>
    <t>Average Length (bp)</t>
  </si>
  <si>
    <r>
      <rPr>
        <sz val="12"/>
        <color theme="1"/>
        <rFont val="Arial"/>
        <charset val="134"/>
      </rPr>
      <t xml:space="preserve">Table S4. Relative abundance of stage-specific phylum in </t>
    </r>
    <r>
      <rPr>
        <i/>
        <sz val="12"/>
        <color theme="1"/>
        <rFont val="Arial"/>
        <charset val="134"/>
      </rPr>
      <t>Aurelia coerulea</t>
    </r>
    <r>
      <rPr>
        <sz val="12"/>
        <color theme="1"/>
        <rFont val="Arial"/>
        <charset val="134"/>
      </rPr>
      <t>.</t>
    </r>
  </si>
  <si>
    <t>#Taxonomy</t>
  </si>
  <si>
    <t>P</t>
  </si>
  <si>
    <t>ES</t>
  </si>
  <si>
    <t>AS</t>
  </si>
  <si>
    <t>E</t>
  </si>
  <si>
    <t>d__Bacteria</t>
  </si>
  <si>
    <t>p__Candidatus_Marinimicrobia</t>
  </si>
  <si>
    <t>d__Viruses</t>
  </si>
  <si>
    <t>p__Phixviricota</t>
  </si>
  <si>
    <t>d__Archaea</t>
  </si>
  <si>
    <t>p__Euryarchaeota</t>
  </si>
  <si>
    <t>p__Deinococcus-Thermus</t>
  </si>
  <si>
    <t>p__Candidatus_Desantisbacteria</t>
  </si>
  <si>
    <t>p__Fusobacteria</t>
  </si>
  <si>
    <t>p__Candidatus_Lindowbacteria</t>
  </si>
  <si>
    <t>p__Candidatus_Pacebacteria</t>
  </si>
  <si>
    <t>p__Candidatus_Thermoplasmatota</t>
  </si>
  <si>
    <t>p__Armatimonadetes</t>
  </si>
  <si>
    <t>p__Candidatus_Woesearchaeota</t>
  </si>
  <si>
    <t>p__Lentisphaerae</t>
  </si>
  <si>
    <t>p__Thaumarchaeota</t>
  </si>
  <si>
    <t>p__Thermotogae</t>
  </si>
  <si>
    <t>p__Candidatus_Muirbacteria</t>
  </si>
  <si>
    <t>p__Gemmatimonadetes</t>
  </si>
  <si>
    <t>p__Caldiserica</t>
  </si>
  <si>
    <t>p__candidate_division_WOR-3</t>
  </si>
  <si>
    <t>p__Nanoarchaeota</t>
  </si>
  <si>
    <t>p__Candidatus_Aminicenantes</t>
  </si>
  <si>
    <t>p__Candidatus_Rokubacteria</t>
  </si>
  <si>
    <t>p__Atribacterota</t>
  </si>
  <si>
    <t>p__Candidatus_Saccharibacteria</t>
  </si>
  <si>
    <t>p__Candidatus_Absconditabacteria</t>
  </si>
  <si>
    <t>p__Calditrichaeota</t>
  </si>
  <si>
    <t>p__Candidatus_Moranbacteria</t>
  </si>
  <si>
    <t>p__Candidatus_Kapabacteria</t>
  </si>
  <si>
    <t>p__Candidatus_Omnitrophica</t>
  </si>
  <si>
    <t>p__Thermodesulfobacteria</t>
  </si>
  <si>
    <t>p__Synergistetes</t>
  </si>
  <si>
    <t>p__Candidatus_Uhrbacteria</t>
  </si>
  <si>
    <r>
      <rPr>
        <sz val="12"/>
        <color theme="1"/>
        <rFont val="Arial"/>
        <charset val="134"/>
      </rPr>
      <t xml:space="preserve">Table S5.Reads number of microbial biosynthesis of nutrients in </t>
    </r>
    <r>
      <rPr>
        <i/>
        <sz val="12"/>
        <color theme="1"/>
        <rFont val="Arial"/>
        <charset val="134"/>
      </rPr>
      <t>Aurelia coerulea</t>
    </r>
    <r>
      <rPr>
        <sz val="12"/>
        <color theme="1"/>
        <rFont val="Arial"/>
        <charset val="134"/>
      </rPr>
      <t>.</t>
    </r>
  </si>
  <si>
    <t>Module.Category</t>
  </si>
  <si>
    <t>Module.ID</t>
  </si>
  <si>
    <t>Module</t>
  </si>
  <si>
    <t>Cofactor and vitamin biosynthesis</t>
  </si>
  <si>
    <t>M00112</t>
  </si>
  <si>
    <t>Tocopherol/tocotorienol biosynthesis, homogentisate + phytyl/geranylgeranyl-PP =&gt; tocopherol/tocotorienol</t>
  </si>
  <si>
    <t>M00116</t>
  </si>
  <si>
    <t>Menaquinone biosynthesis, chorismate (+ polyprenyl-PP) =&gt; menaquinol</t>
  </si>
  <si>
    <t>M00119</t>
  </si>
  <si>
    <t>Pantothenate biosynthesis, valine/L-aspartate =&gt; pantothenate</t>
  </si>
  <si>
    <t>M00122</t>
  </si>
  <si>
    <t>Cobalamin biosynthesis, cobyrinate a,c-diamide =&gt; cobalamin</t>
  </si>
  <si>
    <t>M00123</t>
  </si>
  <si>
    <t>Biotin biosynthesis, pimeloyl-ACP/CoA =&gt; biotin</t>
  </si>
  <si>
    <t>M00124</t>
  </si>
  <si>
    <t>Pyridoxal-P biosynthesis, erythrose-4P =&gt; pyridoxal-P</t>
  </si>
  <si>
    <t>M00125</t>
  </si>
  <si>
    <t>Riboflavin biosynthesis, plants and bacteria, GTP =&gt; riboflavin/FMN/FAD</t>
  </si>
  <si>
    <t>M00126</t>
  </si>
  <si>
    <t>Tetrahydrofolate biosynthesis, GTP =&gt; THF</t>
  </si>
  <si>
    <t>M00127</t>
  </si>
  <si>
    <t>Thiamine biosynthesis, prokaryotes, AIR (+ DXP/tyrosine) =&gt; TMP/TPP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846</t>
  </si>
  <si>
    <t>Siroheme biosynthesis, glutamyl-tRNA =&gt; siroheme</t>
  </si>
  <si>
    <t>M00847</t>
  </si>
  <si>
    <t>Heme biosynthesis, archaea, siroheme =&gt; heme</t>
  </si>
  <si>
    <t>M00115</t>
  </si>
  <si>
    <t>NAD biosynthesis, aspartate =&gt; quinolinate =&gt; NAD</t>
  </si>
  <si>
    <t>M00117</t>
  </si>
  <si>
    <t>Ubiquinone biosynthesis, prokaryotes, chorismate (+ polyprenyl-PP) =&gt; ubiquinol</t>
  </si>
  <si>
    <t>M00120</t>
  </si>
  <si>
    <t>Coenzyme A biosynthesis, pantothenate =&gt; CoA</t>
  </si>
  <si>
    <t>M00121</t>
  </si>
  <si>
    <t>Heme biosynthesis, plants and bacteria, glutamate =&gt; heme</t>
  </si>
  <si>
    <t>Amino acid biosynthesis</t>
  </si>
  <si>
    <t>M00020</t>
  </si>
  <si>
    <t>Serine biosynthesis, glycerate-3P =&gt; serine</t>
  </si>
  <si>
    <t>M00018</t>
  </si>
  <si>
    <t>Threonine biosynthesis, aspartate =&gt; homoserine =&gt; threonine</t>
  </si>
  <si>
    <t>M00021</t>
  </si>
  <si>
    <t>Cysteine biosynthesis, serine =&gt; cysteine</t>
  </si>
  <si>
    <t>M00338</t>
  </si>
  <si>
    <t>Cysteine biosynthesis, homocysteine + serine =&gt; cysteine</t>
  </si>
  <si>
    <t>M00609</t>
  </si>
  <si>
    <t>Cysteine biosynthesis, methionine =&gt; cysteine</t>
  </si>
  <si>
    <t>M00017</t>
  </si>
  <si>
    <t>Methionine biosynthesis, aspartate =&gt; homoserine =&gt; methionine</t>
  </si>
  <si>
    <t>M00019</t>
  </si>
  <si>
    <t>Valine/isoleucine biosynthesis, pyruvate =&gt; valine / 2-oxobutanoate =&gt; isoleucine</t>
  </si>
  <si>
    <t>M00535</t>
  </si>
  <si>
    <t>Isoleucine biosynthesis, pyruvate =&gt; 2-oxobutanoate</t>
  </si>
  <si>
    <t>M00570</t>
  </si>
  <si>
    <t>Isoleucine biosynthesis, threonine =&gt; 2-oxobutanoate =&gt; isoleucine</t>
  </si>
  <si>
    <t>M00432</t>
  </si>
  <si>
    <t>Leucine biosynthesis, 2-oxoisovalerate =&gt; 2-oxoisocaproate</t>
  </si>
  <si>
    <t>M00016</t>
  </si>
  <si>
    <t>Lysine biosynthesis, succinyl-DAP pathway, aspartate =&gt; lysin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28</t>
  </si>
  <si>
    <t>Ornithine biosynthesis, glutamate =&gt; ornithine</t>
  </si>
  <si>
    <t>M00763</t>
  </si>
  <si>
    <t>Ornithine biosynthesis, mediated by LysW, glutamate =&gt; ornithine</t>
  </si>
  <si>
    <t>M00844</t>
  </si>
  <si>
    <t>Arginine biosynthesis, ornithine =&gt; arginine</t>
  </si>
  <si>
    <t>M00845</t>
  </si>
  <si>
    <t>Arginine biosynthesis, glutamate =&gt; acetylcitrulline =&gt; arginine</t>
  </si>
  <si>
    <t>M00015</t>
  </si>
  <si>
    <t>Proline biosynthesis, glutamate =&gt; proline</t>
  </si>
  <si>
    <t>M00026</t>
  </si>
  <si>
    <t>Histidine biosynthesis, PRPP =&gt; histidine</t>
  </si>
  <si>
    <t>M00023</t>
  </si>
  <si>
    <t>Tryptophan biosynthesis, chorismate =&gt; tryptophan</t>
  </si>
  <si>
    <t>M00024</t>
  </si>
  <si>
    <t>Phenylalanine biosynthesis, chorismate =&gt; phenylpyruvate =&gt; phenylalanine</t>
  </si>
  <si>
    <t>M00025</t>
  </si>
  <si>
    <t>Tyrosine biosynthesis, chorismate =&gt; HPP =&gt; tyrosine</t>
  </si>
  <si>
    <t>M00040</t>
  </si>
  <si>
    <t>Tyrosine biosynthesis, chorismate =&gt; arogenate =&gt; tyrosine</t>
  </si>
  <si>
    <t>Carbon fixation</t>
  </si>
  <si>
    <t>M00165</t>
  </si>
  <si>
    <t>Reductive pentose phosphate cycle (Calvin cycle)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r>
      <rPr>
        <sz val="11"/>
        <color theme="1"/>
        <rFont val="Arial"/>
        <charset val="134"/>
      </rPr>
      <t>Table S6. Reads number of host-microbe recognition and antiviral defense strategies in</t>
    </r>
    <r>
      <rPr>
        <i/>
        <sz val="11"/>
        <color theme="1"/>
        <rFont val="Arial"/>
        <charset val="134"/>
      </rPr>
      <t xml:space="preserve"> in Aurelia coerulea.</t>
    </r>
  </si>
  <si>
    <t>Category</t>
  </si>
  <si>
    <t>KO or NOG ID</t>
  </si>
  <si>
    <t>KO or COG description</t>
  </si>
  <si>
    <t>type III secretion system</t>
  </si>
  <si>
    <t>K03230</t>
  </si>
  <si>
    <t>type III secretion protein V</t>
  </si>
  <si>
    <t>K03224</t>
  </si>
  <si>
    <t>ATP synthase in type III secretion protein N [EC:7.4.2.8]</t>
  </si>
  <si>
    <t>K03219</t>
  </si>
  <si>
    <t>type III secretion protein C</t>
  </si>
  <si>
    <t>K04058</t>
  </si>
  <si>
    <t>type III secretion protein W</t>
  </si>
  <si>
    <t>K03229</t>
  </si>
  <si>
    <t>type III secretion protein U</t>
  </si>
  <si>
    <t>K03222</t>
  </si>
  <si>
    <t>type III secretion protein J</t>
  </si>
  <si>
    <t>K03228</t>
  </si>
  <si>
    <t>type III secretion protein T</t>
  </si>
  <si>
    <t>K03226</t>
  </si>
  <si>
    <t>type III secretion protein R</t>
  </si>
  <si>
    <t>K03227</t>
  </si>
  <si>
    <t>type III secretion protein S</t>
  </si>
  <si>
    <t>K04057</t>
  </si>
  <si>
    <t>type III secretion protein P</t>
  </si>
  <si>
    <t>K03225</t>
  </si>
  <si>
    <t>type III secretion protein Q</t>
  </si>
  <si>
    <t>K04056</t>
  </si>
  <si>
    <t>type III secretion protein O</t>
  </si>
  <si>
    <t>K04059</t>
  </si>
  <si>
    <t>type III secretion protein X</t>
  </si>
  <si>
    <t>K03223</t>
  </si>
  <si>
    <t>type III secretion protein L</t>
  </si>
  <si>
    <t>K03221</t>
  </si>
  <si>
    <t>type III secretion protein F</t>
  </si>
  <si>
    <t>type IV secretion system</t>
  </si>
  <si>
    <t>K03199</t>
  </si>
  <si>
    <t>type IV secretion system protein VirB4 [EC:7.4.2.8]</t>
  </si>
  <si>
    <t>K03205</t>
  </si>
  <si>
    <t>type IV secretion system protein VirD4 [EC:7.4.2.8]</t>
  </si>
  <si>
    <t>K03196</t>
  </si>
  <si>
    <t>type IV secretion system protein VirB11 [EC:7.4.2.8]</t>
  </si>
  <si>
    <t>K03201</t>
  </si>
  <si>
    <t>type IV secretion system protein VirB6</t>
  </si>
  <si>
    <t>K03195</t>
  </si>
  <si>
    <t>type IV secretion system protein VirB10</t>
  </si>
  <si>
    <t>K03203</t>
  </si>
  <si>
    <t>type IV secretion system protein VirB8</t>
  </si>
  <si>
    <t>K03204</t>
  </si>
  <si>
    <t>type IV secretion system protein VirB9</t>
  </si>
  <si>
    <t>K03200</t>
  </si>
  <si>
    <t>type IV secretion system protein VirB5</t>
  </si>
  <si>
    <t>K03194</t>
  </si>
  <si>
    <t>type IV secretion system protein VirB1</t>
  </si>
  <si>
    <t xml:space="preserve">type VI secretion system </t>
  </si>
  <si>
    <t>K11891</t>
  </si>
  <si>
    <t>type VI secretion system protein ImpL</t>
  </si>
  <si>
    <t>K11904</t>
  </si>
  <si>
    <t>type VI secretion system secreted protein VgrG</t>
  </si>
  <si>
    <t>K11892</t>
  </si>
  <si>
    <t>type VI secretion system protein ImpK</t>
  </si>
  <si>
    <t>K11903</t>
  </si>
  <si>
    <t>type VI secretion system secreted protein Hcp</t>
  </si>
  <si>
    <t>K11906</t>
  </si>
  <si>
    <t>type VI secretion system protein VasD</t>
  </si>
  <si>
    <t>K11907</t>
  </si>
  <si>
    <t>type VI secretion system protein VasG</t>
  </si>
  <si>
    <t>eukaryote-like repeat proteins</t>
  </si>
  <si>
    <t>COG0666</t>
  </si>
  <si>
    <t>Ankyrin repeat</t>
  </si>
  <si>
    <t>COG2319</t>
  </si>
  <si>
    <t>WD40 repeat</t>
  </si>
  <si>
    <t>COG4886</t>
  </si>
  <si>
    <t>Leucine-rich repeat (LRR) protein</t>
  </si>
  <si>
    <t>COG0457</t>
  </si>
  <si>
    <t>Tetratricopeptide (TPR) repeat</t>
  </si>
  <si>
    <t>CRISPR system</t>
  </si>
  <si>
    <t>COG3415</t>
  </si>
  <si>
    <t>CRISPR-associated protein Csa3, CARF domain</t>
  </si>
  <si>
    <t>COG1203</t>
  </si>
  <si>
    <t>CRISPR-Cas type I system-associated endonuclease/helicase Cas3</t>
  </si>
  <si>
    <t>COG5932</t>
  </si>
  <si>
    <t>CRISPR-Cas type I-F system-associated endonuclease/helicase Cas3f, fused to Cas2 domain</t>
  </si>
  <si>
    <t>COG5942</t>
  </si>
  <si>
    <t>CRISPR-Cas system type I-E effector complex large subunit Cas8e</t>
  </si>
  <si>
    <t>COG1518</t>
  </si>
  <si>
    <t>CRISPR-Cas system-associated integrase Cas1</t>
  </si>
  <si>
    <t>COG5943</t>
  </si>
  <si>
    <t>CRISPR-Cas system type I-F effector complex large subunit Cas8f</t>
  </si>
  <si>
    <t>COG5936</t>
  </si>
  <si>
    <t>CRISPR-Cas system type I-F effector complex subunit Cas7f/Csy3,  RAMP superfamily</t>
  </si>
  <si>
    <t>COG5935</t>
  </si>
  <si>
    <t>CRISPR-Cas system endoribonuclease Cas6f/Csy4, RAMP superfamily</t>
  </si>
  <si>
    <t>COG5949</t>
  </si>
  <si>
    <t>CRISPR-Cas system type I-E effector complex small subunit Cse2</t>
  </si>
  <si>
    <t>COG1343</t>
  </si>
  <si>
    <t>CRISPR/Cas system-associated endoribonuclease Cas2</t>
  </si>
  <si>
    <t>COG5934</t>
  </si>
  <si>
    <t>CRISPR-Cas system endoribonuclease Cas6e, RAMP superfamily</t>
  </si>
  <si>
    <t>COG3513</t>
  </si>
  <si>
    <t>CRISPR-Cas system type-II protein Cas9</t>
  </si>
  <si>
    <t>COG5933</t>
  </si>
  <si>
    <t>CRISPR-Cas system type I-F effector complex subunit Cas5f/Csy2,  RAMP superfamily</t>
  </si>
  <si>
    <t>COG5950</t>
  </si>
  <si>
    <t>CRISPR-Cas system type II-D effector complex subunit Csx10, RAMP superfamily Cas5 group</t>
  </si>
  <si>
    <t>COG1688</t>
  </si>
  <si>
    <t>CRISPR/Cas system-associated protein Cas5, RAMP superfamily</t>
  </si>
  <si>
    <t>COG5551</t>
  </si>
  <si>
    <t>CRISPR/Cas system endoribonuclease Cas6, RAMP superfamily</t>
  </si>
  <si>
    <t>COG1336</t>
  </si>
  <si>
    <t>CRISPR-Cas system type III CMR-effector complex subunit Cmr4, RAMP superfamily Cas7 group</t>
  </si>
  <si>
    <t>COG1353</t>
  </si>
  <si>
    <t>CRISPR/Cas system-associated protein Cas10, large subunit of type III CRISPR-Cas systems, contains HD superfamily nuclease domain</t>
  </si>
  <si>
    <t>COG1337</t>
  </si>
  <si>
    <t>CRISPR-Cas system type III CSM-effector complex subunit Csm3, RAMP superfamily Cas7 group</t>
  </si>
  <si>
    <t>RM system</t>
  </si>
  <si>
    <t>COG0732</t>
  </si>
  <si>
    <t>Restriction endonuclease S subunit</t>
  </si>
  <si>
    <t>COG4096</t>
  </si>
  <si>
    <t>Type I site-specific restriction endonuclease, part of a restriction-modification system</t>
  </si>
  <si>
    <t>COG3587</t>
  </si>
  <si>
    <t>Restriction endonuclease, type III RM system</t>
  </si>
  <si>
    <t>COG3421</t>
  </si>
  <si>
    <t>Type III restriction endonuclease</t>
  </si>
  <si>
    <t>COG1002</t>
  </si>
  <si>
    <t>Type II restriction/modification system, endonuclease and methylase domains</t>
  </si>
  <si>
    <t>COG1401</t>
  </si>
  <si>
    <t>5-methylcytosine-specific restriction endonuclease McrBC, GTP-binding regulatory subunit McrB</t>
  </si>
  <si>
    <t>COG3183</t>
  </si>
  <si>
    <t>Predicted restriction endonuclease, HNH family</t>
  </si>
  <si>
    <t>COG3440</t>
  </si>
  <si>
    <t>Predicted restriction endonuclease</t>
  </si>
  <si>
    <t>COG1715</t>
  </si>
  <si>
    <t>Restriction endonuclease Mrr</t>
  </si>
  <si>
    <t>COG4268</t>
  </si>
  <si>
    <t>5-methylcytosine-specific restriction endonuclease McrBC, regulatory subunit McrC</t>
  </si>
  <si>
    <t>COG1403</t>
  </si>
  <si>
    <t>5-methylcytosine-specific restriction endonuclease McrA</t>
  </si>
  <si>
    <t>COG4804</t>
  </si>
  <si>
    <t>Predicted nuclease of restriction endonuclease-like (RecB) superfamily,  DUF1016 family</t>
  </si>
  <si>
    <t>COG4127</t>
  </si>
  <si>
    <t>Predicted restriction endonuclease, Mrr-cat superfamily</t>
  </si>
  <si>
    <t>COG2810</t>
  </si>
  <si>
    <t>Predicted type IV restriction endonuclease</t>
  </si>
  <si>
    <r>
      <t xml:space="preserve"> Table S7. Overview statistics for Metagenome-assembled genomes generated from four stages of </t>
    </r>
    <r>
      <rPr>
        <i/>
        <sz val="12"/>
        <color theme="1"/>
        <rFont val="Arial"/>
        <charset val="134"/>
      </rPr>
      <t>Aurelia coerulea</t>
    </r>
    <r>
      <rPr>
        <sz val="12"/>
        <color theme="1"/>
        <rFont val="Arial"/>
        <charset val="134"/>
      </rPr>
      <t>.</t>
    </r>
  </si>
  <si>
    <t>MAG ID</t>
  </si>
  <si>
    <t>completeness</t>
  </si>
  <si>
    <t>contamination</t>
  </si>
  <si>
    <t>strain_heterogeneity</t>
  </si>
  <si>
    <t>length</t>
  </si>
  <si>
    <t>N50</t>
  </si>
  <si>
    <t>centrality</t>
  </si>
  <si>
    <t>taxonomy</t>
  </si>
  <si>
    <t>MAG1</t>
  </si>
  <si>
    <t>d__Bacteria;p__Proteobacteria;c__Gammaproteobacteria;o__Enterobacterales;f__Vibrionaceae;g__Vibrio;s__Vibrio tasmaniensis_A</t>
  </si>
  <si>
    <t>MAG2</t>
  </si>
  <si>
    <t>d__Bacteria;p__Proteobacteria;c__Gammaproteobacteria;o__Enterobacterales;f__Vibrionaceae;g__Vibrio;s__Vibrio tapetis</t>
  </si>
  <si>
    <t>MAG3</t>
  </si>
  <si>
    <t>d__Bacteria;p__Proteobacteria;c__Gammaproteobacteria;o__Enterobacterales;f__Vibrionaceae;g__Vibrio;s__Vibrio hepatarius</t>
  </si>
  <si>
    <t>MAG4</t>
  </si>
  <si>
    <t>d__Bacteria;p__Proteobacteria;c__Gammaproteobacteria;o__Enterobacterales;f__Vibrionaceae;g__Vibrio;s__Vibrio sp000272145</t>
  </si>
  <si>
    <t>MAG5</t>
  </si>
  <si>
    <t>MAG6</t>
  </si>
  <si>
    <t>d__Bacteria;p__Proteobacteria;c__Gammaproteobacteria;o__Enterobacterales;f__Vibrionaceae;g__Vibrio;s__Vibrio sp013114595</t>
  </si>
  <si>
    <t>MAG7</t>
  </si>
  <si>
    <t>MAG8</t>
  </si>
  <si>
    <t>d__Bacteria;p__Proteobacteria;c__Gammaproteobacteria;o__Enterobacterales;f__Moritellaceae;g__Moritella;s__</t>
  </si>
  <si>
    <t>MAG9</t>
  </si>
  <si>
    <t>MAG10</t>
  </si>
  <si>
    <t>MAG11</t>
  </si>
  <si>
    <t>MAG12</t>
  </si>
  <si>
    <t>MAG13</t>
  </si>
  <si>
    <t>d__Bacteria;p__Proteobacteria;c__Gammaproteobacteria;o__Enterobacterales;f__Alteromonadaceae;g__Pseudoalteromonas;s__Pseudoalteromonas undina</t>
  </si>
  <si>
    <t>MAG14</t>
  </si>
  <si>
    <t>MAG15</t>
  </si>
  <si>
    <t>MAG16</t>
  </si>
  <si>
    <t>MAG17</t>
  </si>
  <si>
    <t>MAG18</t>
  </si>
  <si>
    <t>MAG19</t>
  </si>
  <si>
    <t>MAG20</t>
  </si>
  <si>
    <t>d__Bacteria;p__Proteobacteria;c__Gammaproteobacteria;o__Enterobacterales;f__Alteromonadaceae;g__Cognaticolwellia;s__</t>
  </si>
  <si>
    <t>MAG21</t>
  </si>
  <si>
    <t>MAG22</t>
  </si>
  <si>
    <t>MAG23</t>
  </si>
  <si>
    <t>MAG24</t>
  </si>
  <si>
    <t>MAG25</t>
  </si>
  <si>
    <t>MAG26</t>
  </si>
  <si>
    <t>MAG27</t>
  </si>
  <si>
    <t>d__Bacteria;p__Campylobacterota;c__Campylobacteria;o__Campylobacterales;f__Arcobacteraceae;g__Poseidonibacter;s__</t>
  </si>
  <si>
    <t>MAG28</t>
  </si>
  <si>
    <t>MAG29</t>
  </si>
  <si>
    <t>MAG30</t>
  </si>
  <si>
    <t>MAG31</t>
  </si>
  <si>
    <t>MAG32</t>
  </si>
  <si>
    <t>d__Bacteria;p__Campylobacterota;c__Campylobacteria;o__Campylobacterales;f__Arcobacteraceae;g__Poseidonibacter;s__Poseidonibacter sp002470185</t>
  </si>
  <si>
    <t>MAG33</t>
  </si>
  <si>
    <t>MAG34</t>
  </si>
  <si>
    <t>d__Bacteria;p__Proteobacteria;c__Gammaproteobacteria;o__Enterobacterales;f__Vibrionaceae;g__Photobacterium;s__</t>
  </si>
  <si>
    <t>MAG35</t>
  </si>
  <si>
    <t>MAG36</t>
  </si>
  <si>
    <t>MAG37</t>
  </si>
  <si>
    <t>MAG38</t>
  </si>
  <si>
    <t>d__Bacteria;p__Proteobacteria;c__Gammaproteobacteria;o__Enterobacterales;f__Vibrionaceae;g__Photobacterium;s__Photobacterium swingsii</t>
  </si>
  <si>
    <t>MAG39</t>
  </si>
  <si>
    <t>d__Bacteria;p__Proteobacteria;c__Gammaproteobacteria;o__Enterobacterales;f__Alteromonadaceae;g__Colwellia;s__</t>
  </si>
  <si>
    <t>MAG40</t>
  </si>
  <si>
    <t>MAG41</t>
  </si>
  <si>
    <t>d__Bacteria;p__Proteobacteria;c__Gammaproteobacteria;o__Pseudomonadales;f__Nitrincolaceae;g__Neptuniibacter;s__Neptuniibacter marinus</t>
  </si>
  <si>
    <t>MAG42</t>
  </si>
  <si>
    <t>d__Bacteria;p__Proteobacteria;c__Gammaproteobacteria;o__Enterobacterales;f__Psychrobiaceae;g__Psychrobium;s__</t>
  </si>
  <si>
    <t>MAG43</t>
  </si>
  <si>
    <t>d__Bacteria;p__Proteobacteria;c__Gammaproteobacteria;o__Pseudomonadales;f__Halomonadaceae;g__Oceanospirillum;s__</t>
  </si>
  <si>
    <t>Table S8. Nutritional Functions of 43 metagenome-assembled genomes.</t>
  </si>
  <si>
    <t>Cofactor and vitamin metabolism</t>
  </si>
  <si>
    <t>KEGG_Module</t>
  </si>
  <si>
    <t>MAG_ID</t>
  </si>
  <si>
    <t>Absent</t>
  </si>
  <si>
    <t>Present</t>
  </si>
  <si>
    <r>
      <rPr>
        <sz val="11"/>
        <rFont val="Arial"/>
        <charset val="134"/>
      </rPr>
      <t xml:space="preserve">The MAGs in red fonts are significantly different in relative abundance between four life stages of </t>
    </r>
    <r>
      <rPr>
        <i/>
        <sz val="11"/>
        <rFont val="Arial"/>
        <charset val="134"/>
      </rPr>
      <t>Aurelia coerulea</t>
    </r>
    <r>
      <rPr>
        <sz val="11"/>
        <rFont val="Arial"/>
        <charset val="134"/>
      </rPr>
      <t>.</t>
    </r>
  </si>
  <si>
    <t>The KEGG module categories in the Table S8 only include the nutritional functions with significant differences in functional abundance between the life stages in Figure 2.</t>
  </si>
  <si>
    <t>Table S9. Functions of 43 metagenome-assembled genomes linked with host-microbe recognition and antiviral defense strategies.</t>
  </si>
  <si>
    <t>Eukaryote-like proteins</t>
  </si>
  <si>
    <t>KO,COG</t>
  </si>
  <si>
    <t>yscV, sctV, hrcV, ssaV, invA</t>
  </si>
  <si>
    <t>yscN, sctN, hrcN, ssaN</t>
  </si>
  <si>
    <t>yscC, sctC, ssaC</t>
  </si>
  <si>
    <t>yscU, sctU, hrcU, ssaU</t>
  </si>
  <si>
    <t>yscJ, sctJ, hrcJ, ssaJ</t>
  </si>
  <si>
    <t>yscT, sctT, hrcT, ssaT</t>
  </si>
  <si>
    <t>yscR, sctR, hrcR, ssaR</t>
  </si>
  <si>
    <t>yscS, sctS, hrcS, ssaS</t>
  </si>
  <si>
    <t>virB4, lvhB4</t>
  </si>
  <si>
    <t>impL, vasK, icmF</t>
  </si>
  <si>
    <t>vgrG</t>
  </si>
  <si>
    <t>impK, ompA, vasF, dotU</t>
  </si>
  <si>
    <t>hcp</t>
  </si>
  <si>
    <t>vasD, lip</t>
  </si>
  <si>
    <t>vasG, clpV</t>
  </si>
  <si>
    <t>The function categories in the Table S9 only include the host-microbe recognition and antiviral defense functions with significant differences in abundance between the life stages in Figure 3.</t>
  </si>
  <si>
    <r>
      <rPr>
        <sz val="12"/>
        <color rgb="FF000000"/>
        <rFont val="Arial"/>
        <charset val="134"/>
      </rPr>
      <t xml:space="preserve">Table S10. Functional profiles of 7 MAGs from genus </t>
    </r>
    <r>
      <rPr>
        <i/>
        <sz val="12"/>
        <color rgb="FF000000"/>
        <rFont val="Arial"/>
        <charset val="134"/>
      </rPr>
      <t>Vibrio</t>
    </r>
    <r>
      <rPr>
        <sz val="12"/>
        <color rgb="FF000000"/>
        <rFont val="Arial"/>
        <charset val="134"/>
      </rPr>
      <t>.</t>
    </r>
  </si>
  <si>
    <t>KEGG Module.ID</t>
  </si>
  <si>
    <t>M00001</t>
  </si>
  <si>
    <t>Glycolysis (Embden-Meyerhof pathway), glucose =&gt; pyruvate</t>
  </si>
  <si>
    <t>Central carbohydrate metabolism</t>
  </si>
  <si>
    <t>M00002</t>
  </si>
  <si>
    <t>Glycolysis, core module involving three-carbon compounds</t>
  </si>
  <si>
    <t>M00003</t>
  </si>
  <si>
    <t>Gluconeogenesis, oxaloacetate =&gt; fructose-6P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09</t>
  </si>
  <si>
    <t>Citrate cycle (TCA cycle, Krebs cycle)</t>
  </si>
  <si>
    <t>M00011</t>
  </si>
  <si>
    <t>Citrate cycle, second carbon oxidation, 2-oxoglutarate =&gt; oxaloacetate</t>
  </si>
  <si>
    <t>M00012</t>
  </si>
  <si>
    <t>Glyoxylate cycle</t>
  </si>
  <si>
    <t>Other carbohydrate metabolism</t>
  </si>
  <si>
    <t>Arginine and proline metabolism</t>
  </si>
  <si>
    <t>Lysine metabolism</t>
  </si>
  <si>
    <t>Cysteine and methionine metabolism</t>
  </si>
  <si>
    <t>Serine and threonine metabolism</t>
  </si>
  <si>
    <t>Branched-chain amino acid metabolism</t>
  </si>
  <si>
    <t>M00022</t>
  </si>
  <si>
    <t>Shikimate pathway, phosphoenolpyruvate + erythrose-4P =&gt; chorismate</t>
  </si>
  <si>
    <t>Aromatic amino acid metabolism</t>
  </si>
  <si>
    <t>Histidine metabolism</t>
  </si>
  <si>
    <t>M00033</t>
  </si>
  <si>
    <t>Ectoine biosynthesis, aspartate =&gt; ectoine</t>
  </si>
  <si>
    <t>M00036</t>
  </si>
  <si>
    <t>Leucine degradation, leucine =&gt; acetoacetate + acetyl-CoA</t>
  </si>
  <si>
    <t>M00044</t>
  </si>
  <si>
    <t>Tyrosine degradation, tyrosine =&gt; homogentisate</t>
  </si>
  <si>
    <t>M00045</t>
  </si>
  <si>
    <t>Histidine degradation, histidine =&gt; N-formiminoglutamate =&gt; glutamate</t>
  </si>
  <si>
    <t>M00048</t>
  </si>
  <si>
    <t>De novo purin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, IMP =&gt; GDP,GTP</t>
  </si>
  <si>
    <t>M00051</t>
  </si>
  <si>
    <t>De novo pyrimidine biosynthesis, glutamine (+ PRPP) =&gt; UMP</t>
  </si>
  <si>
    <t>Pyrimidine metabolism</t>
  </si>
  <si>
    <t>M00052</t>
  </si>
  <si>
    <t>Pyrimidine ribonucleotide biosynthesis, UMP =&gt; UDP/UTP,CDP/CTP</t>
  </si>
  <si>
    <t>M00053</t>
  </si>
  <si>
    <t>Deoxyribonucleotide biosynthesis, ADP/GDP/CDP/UDP =&gt; dATP/dGTP/dCTP/dUTP</t>
  </si>
  <si>
    <t>M00060</t>
  </si>
  <si>
    <t>KDO2-lipid A biosynthesis, Raetz pathway, LpxL-LpxM type</t>
  </si>
  <si>
    <t>Lipopolysaccharide metabolism</t>
  </si>
  <si>
    <t>M00061</t>
  </si>
  <si>
    <t>D-Glucuronate degradation, D-glucuronate =&gt; pyruvate + D-glyceraldehyde 3P</t>
  </si>
  <si>
    <t>M00063</t>
  </si>
  <si>
    <t>CMP-KDO biosynthesis</t>
  </si>
  <si>
    <t>M00064</t>
  </si>
  <si>
    <t>ADP-L-glycero-D-manno-heptose biosynthesis</t>
  </si>
  <si>
    <t>M00082</t>
  </si>
  <si>
    <t>Fatty acid biosynthesis, initiation</t>
  </si>
  <si>
    <t>Fatty acid biosynthesis and degradation</t>
  </si>
  <si>
    <t>M00083</t>
  </si>
  <si>
    <t>Fatty acid biosynthesis, elongation</t>
  </si>
  <si>
    <t>M00086</t>
  </si>
  <si>
    <t>beta-Oxidation, acyl-CoA synthesis</t>
  </si>
  <si>
    <t>M00087</t>
  </si>
  <si>
    <t>beta-Oxidation</t>
  </si>
  <si>
    <t>M00093</t>
  </si>
  <si>
    <t>Phosphatidylethanolamine (PE) biosynthesis, PA =&gt; PS =&gt; PE</t>
  </si>
  <si>
    <t>Lipid metabolism</t>
  </si>
  <si>
    <t>M00096</t>
  </si>
  <si>
    <t>C5 isoprenoid biosynthesis, non-mevalonate pathway</t>
  </si>
  <si>
    <t>Terpenoid backbone biosynthesis</t>
  </si>
  <si>
    <t>M00118</t>
  </si>
  <si>
    <t>Glutathione biosynthesis, glutamate =&gt; glutathione</t>
  </si>
  <si>
    <t>Other amino acid metabolism</t>
  </si>
  <si>
    <t>M00149</t>
  </si>
  <si>
    <t>Succinate dehydrogenase, prokaryotes</t>
  </si>
  <si>
    <t>ATP synthesi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b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76</t>
  </si>
  <si>
    <t>Assimilatory sulfate reduction, sulfate =&gt; H2S</t>
  </si>
  <si>
    <t>Sulfur metabolism</t>
  </si>
  <si>
    <t>M00307</t>
  </si>
  <si>
    <t>Pyruvate oxidation, pyruvate =&gt; acetyl-CoA</t>
  </si>
  <si>
    <t>M00308</t>
  </si>
  <si>
    <t>Semi-phosphorylative Entner-Doudoroff pathway, gluconate =&gt; glycerate-3P</t>
  </si>
  <si>
    <t>M00417</t>
  </si>
  <si>
    <t>Cytochrome o ubiquinol oxidase</t>
  </si>
  <si>
    <t>M00529</t>
  </si>
  <si>
    <t>Denitrification, nitrate =&gt; nitrogen</t>
  </si>
  <si>
    <t>Nitrogen metabolism</t>
  </si>
  <si>
    <t>M00530</t>
  </si>
  <si>
    <t>Dissimilatory nitrate reduction, nitrate =&gt; ammonia</t>
  </si>
  <si>
    <t>M00533</t>
  </si>
  <si>
    <t>Homoprotocatechuate degradation, homoprotocatechuate =&gt; 2-oxohept-3-enedioate</t>
  </si>
  <si>
    <t>M00550</t>
  </si>
  <si>
    <t>Ascorbate degradation, ascorbate =&gt; D-xylulose-5P</t>
  </si>
  <si>
    <t>M00554</t>
  </si>
  <si>
    <t>Nucleotide sugar biosynthesis, galactose =&gt; UDP-galactose</t>
  </si>
  <si>
    <t>M00555</t>
  </si>
  <si>
    <t>Betaine biosynthesis, choline =&gt; betaine</t>
  </si>
  <si>
    <t>M00631</t>
  </si>
  <si>
    <t>D-Galacturonate degradation (bacteria), D-galacturonate =&gt; pyruvate + D-glyceraldehyde 3P</t>
  </si>
  <si>
    <t>M00632</t>
  </si>
  <si>
    <t>Galactose degradation, Leloir pathway, galactose =&gt; alpha-D-glucose-1P</t>
  </si>
  <si>
    <t>M00793</t>
  </si>
  <si>
    <t>dTDP-L-rhamnose biosynthesis</t>
  </si>
  <si>
    <t>Polyketide sugar unit biosynthesis</t>
  </si>
  <si>
    <t>M00854</t>
  </si>
  <si>
    <t>Glycogen biosynthesis, glucose-1P =&gt; glycogen/starch</t>
  </si>
  <si>
    <t>M00855</t>
  </si>
  <si>
    <t>Glycogen degradation, glycogen =&gt; glucose-6P</t>
  </si>
  <si>
    <t>M00866</t>
  </si>
  <si>
    <t>KDO2-lipid A biosynthesis, Raetz pathway, non-LpxL-LpxM type</t>
  </si>
  <si>
    <t>M00868</t>
  </si>
  <si>
    <t>Heme biosynthesis, animals and fungi, glycine =&gt; heme</t>
  </si>
  <si>
    <t>M00878</t>
  </si>
  <si>
    <t>Phenylacetate degradation, phenylaxetate =&gt; acetyl-CoA/succinyl-CoA</t>
  </si>
  <si>
    <t/>
  </si>
  <si>
    <t>M00880</t>
  </si>
  <si>
    <t>Molybdenum cofactor biosynthesis, GTP =&gt; molybdenum cofactor</t>
  </si>
  <si>
    <t>M00881</t>
  </si>
  <si>
    <t>Lipoic acid biosynthesis, plants and bacteria, octanoyl-ACP =&gt; dihydrolipoyl-E2/H</t>
  </si>
  <si>
    <t>M00895</t>
  </si>
  <si>
    <t>Thiamine biosynthesis, prokaryotes, AIR (+ DXP/glycine) =&gt; TMP/TPP</t>
  </si>
  <si>
    <t>M00896</t>
  </si>
  <si>
    <t>Thiamine biosynthesis, archaea, AIR (+ NAD+) =&gt; TMP/TPP</t>
  </si>
  <si>
    <t>M00899</t>
  </si>
  <si>
    <t>Thiamine salvage pathway, HMP/HET =&gt; TMP</t>
  </si>
  <si>
    <t>M00909</t>
  </si>
  <si>
    <t>UDP-N-acetyl-D-glucosamine biosynthesis, prokaryotes, glucose =&gt; UDP-GlcNAc</t>
  </si>
  <si>
    <t>M00918</t>
  </si>
  <si>
    <t>Aerobactin biosynthesis, lysine =&gt; aerobactin</t>
  </si>
  <si>
    <t>M00919</t>
  </si>
  <si>
    <t>Ectoine degradation, ectoine =&gt; aspartate</t>
  </si>
  <si>
    <t>M00923</t>
  </si>
  <si>
    <t>UDP-L-FucNAm biosynthesis</t>
  </si>
  <si>
    <t>M00924</t>
  </si>
  <si>
    <t>Cobalamin biosynthesis, anaerobic, uroporphyrinogen III =&gt; sirohydrochlorin =&gt; cobyrinate a,c-diamide</t>
  </si>
  <si>
    <t>M00926</t>
  </si>
  <si>
    <t>Heme biosynthesis, bacteria, glutamyl-tRNA =&gt; coproporphyrin III =&gt; heme</t>
  </si>
  <si>
    <t>M00938</t>
  </si>
  <si>
    <t>Pyrimidine deoxyribonucleotide biosynthesis, UDP =&gt; dTTP</t>
  </si>
  <si>
    <t>M00950</t>
  </si>
  <si>
    <t>Biotin biosynthesis, BioU pathway, pimeloyl-ACP/CoA =&gt; biotin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00_ "/>
  </numFmts>
  <fonts count="34">
    <font>
      <sz val="11"/>
      <color theme="1"/>
      <name val="宋体"/>
      <charset val="134"/>
      <scheme val="minor"/>
    </font>
    <font>
      <sz val="11"/>
      <color rgb="FF000000"/>
      <name val="Arial"/>
      <charset val="134"/>
    </font>
    <font>
      <sz val="12"/>
      <color rgb="FF000000"/>
      <name val="Arial"/>
      <charset val="134"/>
    </font>
    <font>
      <b/>
      <sz val="11"/>
      <color rgb="FF000000"/>
      <name val="Arial"/>
      <charset val="134"/>
    </font>
    <font>
      <b/>
      <sz val="11"/>
      <color theme="1"/>
      <name val="Arial"/>
      <charset val="134"/>
    </font>
    <font>
      <sz val="11"/>
      <name val="Arial"/>
      <charset val="134"/>
    </font>
    <font>
      <sz val="11"/>
      <color rgb="FFFF0000"/>
      <name val="Arial"/>
      <charset val="134"/>
    </font>
    <font>
      <sz val="12"/>
      <name val="Arial"/>
      <charset val="134"/>
    </font>
    <font>
      <b/>
      <sz val="11"/>
      <name val="Arial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rgb="FF000000"/>
      <name val="Arial"/>
      <charset val="134"/>
    </font>
    <font>
      <i/>
      <sz val="11"/>
      <name val="Arial"/>
      <charset val="134"/>
    </font>
    <font>
      <i/>
      <sz val="12"/>
      <color theme="1"/>
      <name val="Arial"/>
      <charset val="134"/>
    </font>
    <font>
      <i/>
      <sz val="11"/>
      <color theme="1"/>
      <name val="Arial"/>
      <charset val="134"/>
    </font>
  </fonts>
  <fills count="45">
    <fill>
      <patternFill patternType="none"/>
    </fill>
    <fill>
      <patternFill patternType="gray125"/>
    </fill>
    <fill>
      <patternFill patternType="solid">
        <fgColor rgb="FF4F81BD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8" tint="0.6"/>
        <bgColor indexed="64"/>
      </patternFill>
    </fill>
    <fill>
      <patternFill patternType="solid">
        <fgColor theme="2" tint="-0.25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5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2" tint="-0.1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rgb="FF4F81BD"/>
      </top>
      <bottom style="thin">
        <color rgb="FF4F81BD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5" borderId="6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16" borderId="9" applyNumberFormat="0" applyAlignment="0" applyProtection="0">
      <alignment vertical="center"/>
    </xf>
    <xf numFmtId="0" fontId="20" fillId="17" borderId="10" applyNumberFormat="0" applyAlignment="0" applyProtection="0">
      <alignment vertical="center"/>
    </xf>
    <xf numFmtId="0" fontId="21" fillId="17" borderId="9" applyNumberFormat="0" applyAlignment="0" applyProtection="0">
      <alignment vertical="center"/>
    </xf>
    <xf numFmtId="0" fontId="22" fillId="18" borderId="11" applyNumberFormat="0" applyAlignment="0" applyProtection="0">
      <alignment vertical="center"/>
    </xf>
    <xf numFmtId="0" fontId="23" fillId="0" borderId="12" applyNumberFormat="0" applyFill="0" applyAlignment="0" applyProtection="0">
      <alignment vertical="center"/>
    </xf>
    <xf numFmtId="0" fontId="24" fillId="0" borderId="13" applyNumberFormat="0" applyFill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4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  <xf numFmtId="0" fontId="29" fillId="34" borderId="0" applyNumberFormat="0" applyBorder="0" applyAlignment="0" applyProtection="0">
      <alignment vertical="center"/>
    </xf>
    <xf numFmtId="0" fontId="29" fillId="35" borderId="0" applyNumberFormat="0" applyBorder="0" applyAlignment="0" applyProtection="0">
      <alignment vertical="center"/>
    </xf>
    <xf numFmtId="0" fontId="28" fillId="36" borderId="0" applyNumberFormat="0" applyBorder="0" applyAlignment="0" applyProtection="0">
      <alignment vertical="center"/>
    </xf>
    <xf numFmtId="0" fontId="28" fillId="37" borderId="0" applyNumberFormat="0" applyBorder="0" applyAlignment="0" applyProtection="0">
      <alignment vertical="center"/>
    </xf>
    <xf numFmtId="0" fontId="29" fillId="38" borderId="0" applyNumberFormat="0" applyBorder="0" applyAlignment="0" applyProtection="0">
      <alignment vertical="center"/>
    </xf>
    <xf numFmtId="0" fontId="29" fillId="39" borderId="0" applyNumberFormat="0" applyBorder="0" applyAlignment="0" applyProtection="0">
      <alignment vertical="center"/>
    </xf>
    <xf numFmtId="0" fontId="28" fillId="40" borderId="0" applyNumberFormat="0" applyBorder="0" applyAlignment="0" applyProtection="0">
      <alignment vertical="center"/>
    </xf>
    <xf numFmtId="0" fontId="28" fillId="41" borderId="0" applyNumberFormat="0" applyBorder="0" applyAlignment="0" applyProtection="0">
      <alignment vertical="center"/>
    </xf>
    <xf numFmtId="0" fontId="29" fillId="42" borderId="0" applyNumberFormat="0" applyBorder="0" applyAlignment="0" applyProtection="0">
      <alignment vertical="center"/>
    </xf>
    <xf numFmtId="0" fontId="29" fillId="43" borderId="0" applyNumberFormat="0" applyBorder="0" applyAlignment="0" applyProtection="0">
      <alignment vertical="center"/>
    </xf>
    <xf numFmtId="0" fontId="28" fillId="44" borderId="0" applyNumberFormat="0" applyBorder="0" applyAlignment="0" applyProtection="0">
      <alignment vertical="center"/>
    </xf>
  </cellStyleXfs>
  <cellXfs count="58">
    <xf numFmtId="0" fontId="0" fillId="0" borderId="0" xfId="0">
      <alignment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0" borderId="0" xfId="0" applyFont="1">
      <alignment vertical="center"/>
    </xf>
    <xf numFmtId="0" fontId="5" fillId="0" borderId="0" xfId="0" applyFont="1" applyFill="1" applyAlignment="1"/>
    <xf numFmtId="0" fontId="6" fillId="0" borderId="0" xfId="0" applyFont="1" applyFill="1" applyAlignment="1"/>
    <xf numFmtId="0" fontId="0" fillId="0" borderId="0" xfId="0" applyAlignment="1">
      <alignment vertical="center" wrapText="1"/>
    </xf>
    <xf numFmtId="0" fontId="5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0" fillId="0" borderId="2" xfId="0" applyBorder="1" applyAlignment="1">
      <alignment vertical="center" wrapText="1"/>
    </xf>
    <xf numFmtId="0" fontId="5" fillId="3" borderId="2" xfId="0" applyFont="1" applyFill="1" applyBorder="1" applyAlignment="1">
      <alignment horizontal="center" vertical="center" wrapText="1"/>
    </xf>
    <xf numFmtId="0" fontId="5" fillId="0" borderId="2" xfId="0" applyFont="1" applyBorder="1">
      <alignment vertical="center"/>
    </xf>
    <xf numFmtId="0" fontId="6" fillId="0" borderId="0" xfId="0" applyFont="1">
      <alignment vertical="center"/>
    </xf>
    <xf numFmtId="0" fontId="6" fillId="0" borderId="3" xfId="0" applyFont="1" applyBorder="1">
      <alignment vertical="center"/>
    </xf>
    <xf numFmtId="0" fontId="5" fillId="0" borderId="3" xfId="0" applyFont="1" applyFill="1" applyBorder="1" applyAlignment="1"/>
    <xf numFmtId="0" fontId="5" fillId="0" borderId="0" xfId="0" applyFont="1" applyAlignment="1">
      <alignment vertical="center"/>
    </xf>
    <xf numFmtId="0" fontId="5" fillId="4" borderId="2" xfId="0" applyFont="1" applyFill="1" applyBorder="1" applyAlignment="1">
      <alignment vertical="center" wrapText="1"/>
    </xf>
    <xf numFmtId="0" fontId="5" fillId="5" borderId="2" xfId="0" applyFont="1" applyFill="1" applyBorder="1" applyAlignment="1">
      <alignment horizontal="center" vertical="center" wrapText="1"/>
    </xf>
    <xf numFmtId="0" fontId="5" fillId="6" borderId="2" xfId="0" applyFont="1" applyFill="1" applyBorder="1" applyAlignment="1">
      <alignment horizontal="center" vertical="center" wrapText="1"/>
    </xf>
    <xf numFmtId="0" fontId="5" fillId="7" borderId="2" xfId="0" applyFont="1" applyFill="1" applyBorder="1" applyAlignment="1">
      <alignment horizontal="center" vertical="center" wrapText="1"/>
    </xf>
    <xf numFmtId="0" fontId="5" fillId="8" borderId="2" xfId="0" applyFont="1" applyFill="1" applyBorder="1" applyAlignment="1">
      <alignment horizontal="center" vertical="center" wrapText="1"/>
    </xf>
    <xf numFmtId="0" fontId="8" fillId="0" borderId="2" xfId="0" applyFont="1" applyBorder="1">
      <alignment vertical="center"/>
    </xf>
    <xf numFmtId="0" fontId="8" fillId="0" borderId="0" xfId="0" applyFont="1" applyFill="1" applyAlignment="1"/>
    <xf numFmtId="0" fontId="8" fillId="0" borderId="3" xfId="0" applyFont="1" applyFill="1" applyBorder="1" applyAlignment="1"/>
    <xf numFmtId="0" fontId="5" fillId="9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/>
    <xf numFmtId="0" fontId="1" fillId="0" borderId="3" xfId="0" applyFont="1" applyFill="1" applyBorder="1" applyAlignment="1"/>
    <xf numFmtId="0" fontId="5" fillId="10" borderId="2" xfId="0" applyFont="1" applyFill="1" applyBorder="1" applyAlignment="1">
      <alignment horizontal="center" vertical="center" wrapText="1"/>
    </xf>
    <xf numFmtId="0" fontId="5" fillId="5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left" vertical="center"/>
    </xf>
    <xf numFmtId="176" fontId="9" fillId="0" borderId="0" xfId="0" applyNumberFormat="1" applyFont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176" fontId="9" fillId="0" borderId="3" xfId="0" applyNumberFormat="1" applyFont="1" applyBorder="1" applyAlignment="1">
      <alignment horizontal="left" vertical="center"/>
    </xf>
    <xf numFmtId="178" fontId="9" fillId="0" borderId="3" xfId="0" applyNumberFormat="1" applyFont="1" applyBorder="1" applyAlignment="1">
      <alignment horizontal="left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9" fillId="0" borderId="2" xfId="0" applyFont="1" applyBorder="1">
      <alignment vertical="center"/>
    </xf>
    <xf numFmtId="0" fontId="9" fillId="11" borderId="0" xfId="0" applyFont="1" applyFill="1" applyAlignment="1">
      <alignment horizontal="center" vertical="center" wrapText="1"/>
    </xf>
    <xf numFmtId="0" fontId="9" fillId="9" borderId="0" xfId="0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 wrapText="1"/>
    </xf>
    <xf numFmtId="0" fontId="9" fillId="12" borderId="0" xfId="0" applyFont="1" applyFill="1" applyAlignment="1">
      <alignment horizontal="center" vertical="center" wrapText="1"/>
    </xf>
    <xf numFmtId="0" fontId="9" fillId="13" borderId="0" xfId="0" applyFont="1" applyFill="1" applyAlignment="1">
      <alignment horizontal="center" vertical="center" wrapText="1"/>
    </xf>
    <xf numFmtId="0" fontId="9" fillId="14" borderId="0" xfId="0" applyFont="1" applyFill="1" applyAlignment="1">
      <alignment horizontal="center" vertical="center" wrapText="1"/>
    </xf>
    <xf numFmtId="0" fontId="9" fillId="14" borderId="3" xfId="0" applyFont="1" applyFill="1" applyBorder="1" applyAlignment="1">
      <alignment horizontal="center" vertical="center" wrapText="1"/>
    </xf>
    <xf numFmtId="0" fontId="9" fillId="0" borderId="3" xfId="0" applyFont="1" applyBorder="1">
      <alignment vertical="center"/>
    </xf>
    <xf numFmtId="0" fontId="9" fillId="12" borderId="3" xfId="0" applyFont="1" applyFill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3">
    <dxf>
      <font>
        <color rgb="FF9C0006"/>
      </font>
      <fill>
        <patternFill patternType="solid">
          <bgColor rgb="FFFFC7CE"/>
        </patternFill>
      </fill>
    </dxf>
    <dxf>
      <font>
        <name val="Calibri"/>
        <scheme val="none"/>
        <sz val="11"/>
        <color rgb="FF006100"/>
      </font>
      <fill>
        <patternFill patternType="solid">
          <bgColor rgb="FFC6EFCE"/>
        </patternFill>
      </fill>
    </dxf>
    <dxf>
      <font>
        <name val="Calibri"/>
        <scheme val="none"/>
        <sz val="11"/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zoomScale="145" zoomScaleNormal="145" workbookViewId="0">
      <selection activeCell="A1" sqref="A1:G1"/>
    </sheetView>
  </sheetViews>
  <sheetFormatPr defaultColWidth="9" defaultRowHeight="13.5" outlineLevelCol="6"/>
  <cols>
    <col min="2" max="2" width="10.375"/>
    <col min="3" max="3" width="12.625"/>
    <col min="4" max="4" width="9.375"/>
    <col min="5" max="5" width="12.625"/>
    <col min="6" max="6" width="9.375"/>
    <col min="7" max="7" width="12.625"/>
  </cols>
  <sheetData>
    <row r="1" ht="15.75" spans="1:7">
      <c r="A1" s="31" t="s">
        <v>0</v>
      </c>
      <c r="B1" s="31"/>
      <c r="C1" s="31"/>
      <c r="D1" s="31"/>
      <c r="E1" s="31"/>
      <c r="F1" s="31"/>
      <c r="G1" s="31"/>
    </row>
    <row r="2" ht="29.25" spans="1:7">
      <c r="A2" s="55" t="s">
        <v>1</v>
      </c>
      <c r="B2" s="55" t="s">
        <v>2</v>
      </c>
      <c r="C2" s="55" t="s">
        <v>3</v>
      </c>
      <c r="D2" s="55" t="s">
        <v>4</v>
      </c>
      <c r="E2" s="55" t="s">
        <v>5</v>
      </c>
      <c r="F2" s="55" t="s">
        <v>6</v>
      </c>
      <c r="G2" s="55" t="s">
        <v>7</v>
      </c>
    </row>
    <row r="3" ht="14.25" spans="1:7">
      <c r="A3" s="56" t="s">
        <v>8</v>
      </c>
      <c r="B3" s="56">
        <v>87555708</v>
      </c>
      <c r="C3" s="56">
        <v>13220911908</v>
      </c>
      <c r="D3" s="56">
        <v>86842388</v>
      </c>
      <c r="E3" s="56">
        <v>13100550301</v>
      </c>
      <c r="F3" s="56">
        <v>82973242</v>
      </c>
      <c r="G3" s="56">
        <v>12518807469</v>
      </c>
    </row>
    <row r="4" ht="14.25" spans="1:7">
      <c r="A4" s="56" t="s">
        <v>9</v>
      </c>
      <c r="B4" s="56">
        <v>86573132</v>
      </c>
      <c r="C4" s="56">
        <v>13072542932</v>
      </c>
      <c r="D4" s="56">
        <v>85766014</v>
      </c>
      <c r="E4" s="56">
        <v>12932266612</v>
      </c>
      <c r="F4" s="56">
        <v>77966210</v>
      </c>
      <c r="G4" s="56">
        <v>11760555699</v>
      </c>
    </row>
    <row r="5" ht="14.25" spans="1:7">
      <c r="A5" s="56" t="s">
        <v>10</v>
      </c>
      <c r="B5" s="56">
        <v>85955966</v>
      </c>
      <c r="C5" s="56">
        <v>12979350866</v>
      </c>
      <c r="D5" s="56">
        <v>85215516</v>
      </c>
      <c r="E5" s="56">
        <v>12849598029</v>
      </c>
      <c r="F5" s="56">
        <v>77916334</v>
      </c>
      <c r="G5" s="56">
        <v>11753101507</v>
      </c>
    </row>
    <row r="6" ht="14.25" spans="1:7">
      <c r="A6" s="56" t="s">
        <v>11</v>
      </c>
      <c r="B6" s="56">
        <v>101427886</v>
      </c>
      <c r="C6" s="56">
        <v>15315610786</v>
      </c>
      <c r="D6" s="56">
        <v>99638764</v>
      </c>
      <c r="E6" s="56">
        <v>15023123210</v>
      </c>
      <c r="F6" s="56">
        <v>95216544</v>
      </c>
      <c r="G6" s="56">
        <v>14361559696</v>
      </c>
    </row>
    <row r="7" ht="14.25" spans="1:7">
      <c r="A7" s="56" t="s">
        <v>12</v>
      </c>
      <c r="B7" s="56">
        <v>100108108</v>
      </c>
      <c r="C7" s="56">
        <v>15116324308</v>
      </c>
      <c r="D7" s="56">
        <v>98771694</v>
      </c>
      <c r="E7" s="56">
        <v>14895912496</v>
      </c>
      <c r="F7" s="56">
        <v>94643446</v>
      </c>
      <c r="G7" s="56">
        <v>14277604026</v>
      </c>
    </row>
    <row r="8" ht="14.25" spans="1:7">
      <c r="A8" s="56" t="s">
        <v>13</v>
      </c>
      <c r="B8" s="56">
        <v>95668276</v>
      </c>
      <c r="C8" s="56">
        <v>14445909676</v>
      </c>
      <c r="D8" s="56">
        <v>94401264</v>
      </c>
      <c r="E8" s="56">
        <v>14238762246</v>
      </c>
      <c r="F8" s="56">
        <v>91412474</v>
      </c>
      <c r="G8" s="56">
        <v>13790818811</v>
      </c>
    </row>
    <row r="9" ht="14.25" spans="1:7">
      <c r="A9" s="56" t="s">
        <v>14</v>
      </c>
      <c r="B9" s="56">
        <v>100494774</v>
      </c>
      <c r="C9" s="56">
        <v>15174710874</v>
      </c>
      <c r="D9" s="56">
        <v>99295472</v>
      </c>
      <c r="E9" s="56">
        <v>14975608946</v>
      </c>
      <c r="F9" s="56">
        <v>95868426</v>
      </c>
      <c r="G9" s="56">
        <v>14462142847</v>
      </c>
    </row>
    <row r="10" ht="14.25" spans="1:7">
      <c r="A10" s="56" t="s">
        <v>15</v>
      </c>
      <c r="B10" s="56">
        <v>90546790</v>
      </c>
      <c r="C10" s="56">
        <v>13672565290</v>
      </c>
      <c r="D10" s="56">
        <v>89496396</v>
      </c>
      <c r="E10" s="56">
        <v>13498246405</v>
      </c>
      <c r="F10" s="56">
        <v>87006272</v>
      </c>
      <c r="G10" s="56">
        <v>13125211314</v>
      </c>
    </row>
    <row r="11" ht="14.25" spans="1:7">
      <c r="A11" s="56" t="s">
        <v>16</v>
      </c>
      <c r="B11" s="56">
        <v>89457536</v>
      </c>
      <c r="C11" s="56">
        <v>13508087936</v>
      </c>
      <c r="D11" s="56">
        <v>88231670</v>
      </c>
      <c r="E11" s="56">
        <v>13307662606</v>
      </c>
      <c r="F11" s="56">
        <v>83725292</v>
      </c>
      <c r="G11" s="56">
        <v>12630959230</v>
      </c>
    </row>
    <row r="12" ht="14.25" spans="1:7">
      <c r="A12" s="56" t="s">
        <v>17</v>
      </c>
      <c r="B12" s="56">
        <v>96944634</v>
      </c>
      <c r="C12" s="56">
        <v>14638639734</v>
      </c>
      <c r="D12" s="56">
        <v>95532112</v>
      </c>
      <c r="E12" s="56">
        <v>14410767327</v>
      </c>
      <c r="F12" s="56">
        <v>92226690</v>
      </c>
      <c r="G12" s="56">
        <v>13914359765</v>
      </c>
    </row>
    <row r="13" ht="14.25" spans="1:7">
      <c r="A13" s="56" t="s">
        <v>18</v>
      </c>
      <c r="B13" s="56">
        <v>87601812</v>
      </c>
      <c r="C13" s="56">
        <v>13227873612</v>
      </c>
      <c r="D13" s="56">
        <v>86171392</v>
      </c>
      <c r="E13" s="56">
        <v>12998295806</v>
      </c>
      <c r="F13" s="56">
        <v>82290712</v>
      </c>
      <c r="G13" s="56">
        <v>12415327863</v>
      </c>
    </row>
    <row r="14" ht="15" spans="1:7">
      <c r="A14" s="57" t="s">
        <v>19</v>
      </c>
      <c r="B14" s="57">
        <v>87657518</v>
      </c>
      <c r="C14" s="57">
        <v>13236285218</v>
      </c>
      <c r="D14" s="57">
        <v>86304976</v>
      </c>
      <c r="E14" s="57">
        <v>13019402951</v>
      </c>
      <c r="F14" s="57">
        <v>82947660</v>
      </c>
      <c r="G14" s="57">
        <v>12514852151</v>
      </c>
    </row>
    <row r="15" ht="14.25" spans="1:1">
      <c r="A15" s="39" t="s">
        <v>20</v>
      </c>
    </row>
  </sheetData>
  <mergeCells count="1">
    <mergeCell ref="A1:G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8"/>
  <sheetViews>
    <sheetView topLeftCell="A58" workbookViewId="0">
      <selection activeCell="C86" sqref="C86"/>
    </sheetView>
  </sheetViews>
  <sheetFormatPr defaultColWidth="9" defaultRowHeight="14.25"/>
  <cols>
    <col min="1" max="1" width="15.8666666666667" style="1" customWidth="1"/>
    <col min="2" max="2" width="74.125" style="1" customWidth="1"/>
    <col min="3" max="3" width="46.875" style="1" customWidth="1"/>
    <col min="4" max="10" width="11" style="1"/>
  </cols>
  <sheetData>
    <row r="1" ht="15" spans="1:10">
      <c r="A1" s="2" t="s">
        <v>445</v>
      </c>
      <c r="B1" s="2"/>
      <c r="C1" s="2"/>
      <c r="D1" s="2"/>
      <c r="E1" s="2"/>
      <c r="F1" s="2"/>
      <c r="G1" s="2"/>
      <c r="H1" s="2"/>
      <c r="I1" s="2"/>
      <c r="J1" s="2"/>
    </row>
    <row r="2" ht="15" spans="1:10">
      <c r="A2" s="3" t="s">
        <v>446</v>
      </c>
      <c r="B2" s="3" t="s">
        <v>76</v>
      </c>
      <c r="C2" s="3" t="s">
        <v>74</v>
      </c>
      <c r="D2" s="4" t="s">
        <v>359</v>
      </c>
      <c r="E2" s="4" t="s">
        <v>361</v>
      </c>
      <c r="F2" s="4" t="s">
        <v>365</v>
      </c>
      <c r="G2" s="4" t="s">
        <v>367</v>
      </c>
      <c r="H2" s="4" t="s">
        <v>363</v>
      </c>
      <c r="I2" s="4" t="s">
        <v>368</v>
      </c>
      <c r="J2" s="4" t="s">
        <v>370</v>
      </c>
    </row>
    <row r="3" spans="1:10">
      <c r="A3" s="1" t="s">
        <v>447</v>
      </c>
      <c r="B3" s="1" t="s">
        <v>448</v>
      </c>
      <c r="C3" s="1" t="s">
        <v>449</v>
      </c>
      <c r="D3" s="1" t="s">
        <v>423</v>
      </c>
      <c r="E3" s="1" t="s">
        <v>423</v>
      </c>
      <c r="F3" s="1" t="s">
        <v>422</v>
      </c>
      <c r="G3" s="1" t="s">
        <v>422</v>
      </c>
      <c r="H3" s="1" t="s">
        <v>422</v>
      </c>
      <c r="I3" s="1" t="s">
        <v>423</v>
      </c>
      <c r="J3" s="1" t="s">
        <v>423</v>
      </c>
    </row>
    <row r="4" spans="1:10">
      <c r="A4" s="1" t="s">
        <v>450</v>
      </c>
      <c r="B4" s="1" t="s">
        <v>451</v>
      </c>
      <c r="C4" s="1" t="s">
        <v>449</v>
      </c>
      <c r="D4" s="1" t="s">
        <v>423</v>
      </c>
      <c r="E4" s="1" t="s">
        <v>423</v>
      </c>
      <c r="F4" s="1" t="s">
        <v>422</v>
      </c>
      <c r="G4" s="1" t="s">
        <v>422</v>
      </c>
      <c r="H4" s="1" t="s">
        <v>422</v>
      </c>
      <c r="I4" s="1" t="s">
        <v>423</v>
      </c>
      <c r="J4" s="1" t="s">
        <v>423</v>
      </c>
    </row>
    <row r="5" spans="1:10">
      <c r="A5" s="1" t="s">
        <v>452</v>
      </c>
      <c r="B5" s="1" t="s">
        <v>453</v>
      </c>
      <c r="C5" s="1" t="s">
        <v>449</v>
      </c>
      <c r="D5" s="1" t="s">
        <v>423</v>
      </c>
      <c r="E5" s="1" t="s">
        <v>423</v>
      </c>
      <c r="F5" s="1" t="s">
        <v>422</v>
      </c>
      <c r="G5" s="1" t="s">
        <v>423</v>
      </c>
      <c r="H5" s="1" t="s">
        <v>423</v>
      </c>
      <c r="I5" s="1" t="s">
        <v>423</v>
      </c>
      <c r="J5" s="1" t="s">
        <v>423</v>
      </c>
    </row>
    <row r="6" spans="1:10">
      <c r="A6" s="1" t="s">
        <v>454</v>
      </c>
      <c r="B6" s="1" t="s">
        <v>455</v>
      </c>
      <c r="C6" s="1" t="s">
        <v>449</v>
      </c>
      <c r="D6" s="1" t="s">
        <v>422</v>
      </c>
      <c r="E6" s="1" t="s">
        <v>423</v>
      </c>
      <c r="F6" s="1" t="s">
        <v>422</v>
      </c>
      <c r="G6" s="1" t="s">
        <v>422</v>
      </c>
      <c r="H6" s="1" t="s">
        <v>423</v>
      </c>
      <c r="I6" s="1" t="s">
        <v>423</v>
      </c>
      <c r="J6" s="1" t="s">
        <v>423</v>
      </c>
    </row>
    <row r="7" spans="1:10">
      <c r="A7" s="1" t="s">
        <v>456</v>
      </c>
      <c r="B7" s="1" t="s">
        <v>457</v>
      </c>
      <c r="C7" s="1" t="s">
        <v>449</v>
      </c>
      <c r="D7" s="1" t="s">
        <v>423</v>
      </c>
      <c r="E7" s="1" t="s">
        <v>423</v>
      </c>
      <c r="F7" s="1" t="s">
        <v>422</v>
      </c>
      <c r="G7" s="1" t="s">
        <v>422</v>
      </c>
      <c r="H7" s="1" t="s">
        <v>423</v>
      </c>
      <c r="I7" s="1" t="s">
        <v>423</v>
      </c>
      <c r="J7" s="1" t="s">
        <v>423</v>
      </c>
    </row>
    <row r="8" spans="1:10">
      <c r="A8" s="1" t="s">
        <v>458</v>
      </c>
      <c r="B8" s="1" t="s">
        <v>459</v>
      </c>
      <c r="C8" s="1" t="s">
        <v>449</v>
      </c>
      <c r="D8" s="1" t="s">
        <v>422</v>
      </c>
      <c r="E8" s="1" t="s">
        <v>422</v>
      </c>
      <c r="F8" s="1" t="s">
        <v>422</v>
      </c>
      <c r="G8" s="1" t="s">
        <v>422</v>
      </c>
      <c r="H8" s="1" t="s">
        <v>423</v>
      </c>
      <c r="I8" s="1" t="s">
        <v>423</v>
      </c>
      <c r="J8" s="1" t="s">
        <v>423</v>
      </c>
    </row>
    <row r="9" spans="1:10">
      <c r="A9" s="1" t="s">
        <v>460</v>
      </c>
      <c r="B9" s="1" t="s">
        <v>461</v>
      </c>
      <c r="C9" s="1" t="s">
        <v>449</v>
      </c>
      <c r="D9" s="1" t="s">
        <v>423</v>
      </c>
      <c r="E9" s="1" t="s">
        <v>423</v>
      </c>
      <c r="F9" s="1" t="s">
        <v>422</v>
      </c>
      <c r="G9" s="1" t="s">
        <v>423</v>
      </c>
      <c r="H9" s="1" t="s">
        <v>423</v>
      </c>
      <c r="I9" s="1" t="s">
        <v>423</v>
      </c>
      <c r="J9" s="1" t="s">
        <v>423</v>
      </c>
    </row>
    <row r="10" spans="1:10">
      <c r="A10" s="1" t="s">
        <v>462</v>
      </c>
      <c r="B10" s="1" t="s">
        <v>463</v>
      </c>
      <c r="C10" s="1" t="s">
        <v>449</v>
      </c>
      <c r="D10" s="1" t="s">
        <v>422</v>
      </c>
      <c r="E10" s="1" t="s">
        <v>422</v>
      </c>
      <c r="F10" s="1" t="s">
        <v>422</v>
      </c>
      <c r="G10" s="1" t="s">
        <v>422</v>
      </c>
      <c r="H10" s="1" t="s">
        <v>422</v>
      </c>
      <c r="I10" s="1" t="s">
        <v>423</v>
      </c>
      <c r="J10" s="1" t="s">
        <v>423</v>
      </c>
    </row>
    <row r="11" spans="1:10">
      <c r="A11" s="1" t="s">
        <v>464</v>
      </c>
      <c r="B11" s="1" t="s">
        <v>465</v>
      </c>
      <c r="C11" s="1" t="s">
        <v>449</v>
      </c>
      <c r="D11" s="1" t="s">
        <v>422</v>
      </c>
      <c r="E11" s="1" t="s">
        <v>423</v>
      </c>
      <c r="F11" s="1" t="s">
        <v>422</v>
      </c>
      <c r="G11" s="1" t="s">
        <v>422</v>
      </c>
      <c r="H11" s="1" t="s">
        <v>422</v>
      </c>
      <c r="I11" s="1" t="s">
        <v>422</v>
      </c>
      <c r="J11" s="1" t="s">
        <v>423</v>
      </c>
    </row>
    <row r="12" spans="1:10">
      <c r="A12" s="1" t="s">
        <v>466</v>
      </c>
      <c r="B12" s="1" t="s">
        <v>467</v>
      </c>
      <c r="C12" s="1" t="s">
        <v>449</v>
      </c>
      <c r="D12" s="1" t="s">
        <v>422</v>
      </c>
      <c r="E12" s="1" t="s">
        <v>423</v>
      </c>
      <c r="F12" s="1" t="s">
        <v>423</v>
      </c>
      <c r="G12" s="1" t="s">
        <v>423</v>
      </c>
      <c r="H12" s="1" t="s">
        <v>422</v>
      </c>
      <c r="I12" s="1" t="s">
        <v>422</v>
      </c>
      <c r="J12" s="1" t="s">
        <v>423</v>
      </c>
    </row>
    <row r="13" spans="1:10">
      <c r="A13" s="1" t="s">
        <v>468</v>
      </c>
      <c r="B13" s="1" t="s">
        <v>469</v>
      </c>
      <c r="C13" s="1" t="s">
        <v>470</v>
      </c>
      <c r="D13" s="1" t="s">
        <v>422</v>
      </c>
      <c r="E13" s="1" t="s">
        <v>423</v>
      </c>
      <c r="F13" s="1" t="s">
        <v>422</v>
      </c>
      <c r="G13" s="1" t="s">
        <v>422</v>
      </c>
      <c r="H13" s="1" t="s">
        <v>423</v>
      </c>
      <c r="I13" s="1" t="s">
        <v>423</v>
      </c>
      <c r="J13" s="1" t="s">
        <v>422</v>
      </c>
    </row>
    <row r="14" spans="1:10">
      <c r="A14" s="1" t="s">
        <v>163</v>
      </c>
      <c r="B14" s="1" t="s">
        <v>164</v>
      </c>
      <c r="C14" s="1" t="s">
        <v>471</v>
      </c>
      <c r="D14" s="1" t="s">
        <v>423</v>
      </c>
      <c r="E14" s="1" t="s">
        <v>423</v>
      </c>
      <c r="F14" s="1" t="s">
        <v>423</v>
      </c>
      <c r="G14" s="1" t="s">
        <v>422</v>
      </c>
      <c r="H14" s="1" t="s">
        <v>423</v>
      </c>
      <c r="I14" s="1" t="s">
        <v>423</v>
      </c>
      <c r="J14" s="1" t="s">
        <v>422</v>
      </c>
    </row>
    <row r="15" spans="1:10">
      <c r="A15" s="1" t="s">
        <v>143</v>
      </c>
      <c r="B15" s="1" t="s">
        <v>144</v>
      </c>
      <c r="C15" s="1" t="s">
        <v>472</v>
      </c>
      <c r="D15" s="1" t="s">
        <v>422</v>
      </c>
      <c r="E15" s="1" t="s">
        <v>423</v>
      </c>
      <c r="F15" s="1" t="s">
        <v>423</v>
      </c>
      <c r="G15" s="1" t="s">
        <v>423</v>
      </c>
      <c r="H15" s="1" t="s">
        <v>423</v>
      </c>
      <c r="I15" s="1" t="s">
        <v>423</v>
      </c>
      <c r="J15" s="1" t="s">
        <v>423</v>
      </c>
    </row>
    <row r="16" spans="1:10">
      <c r="A16" s="1" t="s">
        <v>133</v>
      </c>
      <c r="B16" s="1" t="s">
        <v>134</v>
      </c>
      <c r="C16" s="1" t="s">
        <v>473</v>
      </c>
      <c r="D16" s="1" t="s">
        <v>422</v>
      </c>
      <c r="E16" s="1" t="s">
        <v>423</v>
      </c>
      <c r="F16" s="1" t="s">
        <v>423</v>
      </c>
      <c r="G16" s="1" t="s">
        <v>423</v>
      </c>
      <c r="H16" s="1" t="s">
        <v>422</v>
      </c>
      <c r="I16" s="1" t="s">
        <v>422</v>
      </c>
      <c r="J16" s="1" t="s">
        <v>423</v>
      </c>
    </row>
    <row r="17" spans="1:10">
      <c r="A17" s="1" t="s">
        <v>125</v>
      </c>
      <c r="B17" s="1" t="s">
        <v>126</v>
      </c>
      <c r="C17" s="1" t="s">
        <v>474</v>
      </c>
      <c r="D17" s="1" t="s">
        <v>423</v>
      </c>
      <c r="E17" s="1" t="s">
        <v>423</v>
      </c>
      <c r="F17" s="1" t="s">
        <v>423</v>
      </c>
      <c r="G17" s="1" t="s">
        <v>423</v>
      </c>
      <c r="H17" s="1" t="s">
        <v>423</v>
      </c>
      <c r="I17" s="1" t="s">
        <v>422</v>
      </c>
      <c r="J17" s="1" t="s">
        <v>423</v>
      </c>
    </row>
    <row r="18" spans="1:10">
      <c r="A18" s="1" t="s">
        <v>135</v>
      </c>
      <c r="B18" s="1" t="s">
        <v>136</v>
      </c>
      <c r="C18" s="1" t="s">
        <v>475</v>
      </c>
      <c r="D18" s="1" t="s">
        <v>423</v>
      </c>
      <c r="E18" s="1" t="s">
        <v>422</v>
      </c>
      <c r="F18" s="1" t="s">
        <v>423</v>
      </c>
      <c r="G18" s="1" t="s">
        <v>422</v>
      </c>
      <c r="H18" s="1" t="s">
        <v>423</v>
      </c>
      <c r="I18" s="1" t="s">
        <v>423</v>
      </c>
      <c r="J18" s="1" t="s">
        <v>423</v>
      </c>
    </row>
    <row r="19" spans="1:10">
      <c r="A19" s="1" t="s">
        <v>123</v>
      </c>
      <c r="B19" s="1" t="s">
        <v>124</v>
      </c>
      <c r="C19" s="1" t="s">
        <v>474</v>
      </c>
      <c r="D19" s="1" t="s">
        <v>422</v>
      </c>
      <c r="E19" s="1" t="s">
        <v>422</v>
      </c>
      <c r="F19" s="1" t="s">
        <v>422</v>
      </c>
      <c r="G19" s="1" t="s">
        <v>422</v>
      </c>
      <c r="H19" s="1" t="s">
        <v>422</v>
      </c>
      <c r="I19" s="1" t="s">
        <v>423</v>
      </c>
      <c r="J19" s="1" t="s">
        <v>423</v>
      </c>
    </row>
    <row r="20" spans="1:10">
      <c r="A20" s="1" t="s">
        <v>127</v>
      </c>
      <c r="B20" s="1" t="s">
        <v>128</v>
      </c>
      <c r="C20" s="1" t="s">
        <v>473</v>
      </c>
      <c r="D20" s="1" t="s">
        <v>422</v>
      </c>
      <c r="E20" s="1" t="s">
        <v>423</v>
      </c>
      <c r="F20" s="1" t="s">
        <v>423</v>
      </c>
      <c r="G20" s="1" t="s">
        <v>423</v>
      </c>
      <c r="H20" s="1" t="s">
        <v>423</v>
      </c>
      <c r="I20" s="1" t="s">
        <v>422</v>
      </c>
      <c r="J20" s="1" t="s">
        <v>423</v>
      </c>
    </row>
    <row r="21" spans="1:10">
      <c r="A21" s="1" t="s">
        <v>476</v>
      </c>
      <c r="B21" s="1" t="s">
        <v>477</v>
      </c>
      <c r="C21" s="1" t="s">
        <v>478</v>
      </c>
      <c r="D21" s="1" t="s">
        <v>422</v>
      </c>
      <c r="E21" s="1" t="s">
        <v>423</v>
      </c>
      <c r="F21" s="1" t="s">
        <v>422</v>
      </c>
      <c r="G21" s="1" t="s">
        <v>423</v>
      </c>
      <c r="H21" s="1" t="s">
        <v>422</v>
      </c>
      <c r="I21" s="1" t="s">
        <v>423</v>
      </c>
      <c r="J21" s="1" t="s">
        <v>423</v>
      </c>
    </row>
    <row r="22" spans="1:10">
      <c r="A22" s="1" t="s">
        <v>167</v>
      </c>
      <c r="B22" s="1" t="s">
        <v>168</v>
      </c>
      <c r="C22" s="1" t="s">
        <v>478</v>
      </c>
      <c r="D22" s="1" t="s">
        <v>422</v>
      </c>
      <c r="E22" s="1" t="s">
        <v>422</v>
      </c>
      <c r="F22" s="1" t="s">
        <v>423</v>
      </c>
      <c r="G22" s="1" t="s">
        <v>423</v>
      </c>
      <c r="H22" s="1" t="s">
        <v>422</v>
      </c>
      <c r="I22" s="1" t="s">
        <v>423</v>
      </c>
      <c r="J22" s="1" t="s">
        <v>423</v>
      </c>
    </row>
    <row r="23" spans="1:10">
      <c r="A23" s="1" t="s">
        <v>165</v>
      </c>
      <c r="B23" s="1" t="s">
        <v>166</v>
      </c>
      <c r="C23" s="1" t="s">
        <v>479</v>
      </c>
      <c r="D23" s="1" t="s">
        <v>422</v>
      </c>
      <c r="E23" s="1" t="s">
        <v>423</v>
      </c>
      <c r="F23" s="1" t="s">
        <v>423</v>
      </c>
      <c r="G23" s="1" t="s">
        <v>423</v>
      </c>
      <c r="H23" s="1" t="s">
        <v>423</v>
      </c>
      <c r="I23" s="1" t="s">
        <v>422</v>
      </c>
      <c r="J23" s="1" t="s">
        <v>423</v>
      </c>
    </row>
    <row r="24" spans="1:10">
      <c r="A24" s="1" t="s">
        <v>155</v>
      </c>
      <c r="B24" s="1" t="s">
        <v>156</v>
      </c>
      <c r="C24" s="1" t="s">
        <v>471</v>
      </c>
      <c r="D24" s="1" t="s">
        <v>423</v>
      </c>
      <c r="E24" s="1" t="s">
        <v>423</v>
      </c>
      <c r="F24" s="1" t="s">
        <v>423</v>
      </c>
      <c r="G24" s="1" t="s">
        <v>423</v>
      </c>
      <c r="H24" s="1" t="s">
        <v>423</v>
      </c>
      <c r="I24" s="1" t="s">
        <v>422</v>
      </c>
      <c r="J24" s="1" t="s">
        <v>423</v>
      </c>
    </row>
    <row r="25" spans="1:10">
      <c r="A25" s="1" t="s">
        <v>480</v>
      </c>
      <c r="B25" s="1" t="s">
        <v>481</v>
      </c>
      <c r="C25" s="1" t="s">
        <v>474</v>
      </c>
      <c r="D25" s="1" t="s">
        <v>422</v>
      </c>
      <c r="E25" s="1" t="s">
        <v>423</v>
      </c>
      <c r="F25" s="1" t="s">
        <v>422</v>
      </c>
      <c r="G25" s="1" t="s">
        <v>422</v>
      </c>
      <c r="H25" s="1" t="s">
        <v>423</v>
      </c>
      <c r="I25" s="1" t="s">
        <v>422</v>
      </c>
      <c r="J25" s="1" t="s">
        <v>422</v>
      </c>
    </row>
    <row r="26" spans="1:10">
      <c r="A26" s="1" t="s">
        <v>482</v>
      </c>
      <c r="B26" s="1" t="s">
        <v>483</v>
      </c>
      <c r="C26" s="1" t="s">
        <v>475</v>
      </c>
      <c r="D26" s="1" t="s">
        <v>422</v>
      </c>
      <c r="E26" s="1" t="s">
        <v>422</v>
      </c>
      <c r="F26" s="1" t="s">
        <v>422</v>
      </c>
      <c r="G26" s="1" t="s">
        <v>422</v>
      </c>
      <c r="H26" s="1" t="s">
        <v>422</v>
      </c>
      <c r="I26" s="1" t="s">
        <v>422</v>
      </c>
      <c r="J26" s="1" t="s">
        <v>423</v>
      </c>
    </row>
    <row r="27" spans="1:10">
      <c r="A27" s="1" t="s">
        <v>484</v>
      </c>
      <c r="B27" s="1" t="s">
        <v>485</v>
      </c>
      <c r="C27" s="1" t="s">
        <v>478</v>
      </c>
      <c r="D27" s="1" t="s">
        <v>423</v>
      </c>
      <c r="E27" s="1" t="s">
        <v>423</v>
      </c>
      <c r="F27" s="1" t="s">
        <v>423</v>
      </c>
      <c r="G27" s="1" t="s">
        <v>423</v>
      </c>
      <c r="H27" s="1" t="s">
        <v>422</v>
      </c>
      <c r="I27" s="1" t="s">
        <v>422</v>
      </c>
      <c r="J27" s="1" t="s">
        <v>423</v>
      </c>
    </row>
    <row r="28" spans="1:10">
      <c r="A28" s="1" t="s">
        <v>486</v>
      </c>
      <c r="B28" s="1" t="s">
        <v>487</v>
      </c>
      <c r="C28" s="1" t="s">
        <v>479</v>
      </c>
      <c r="D28" s="1" t="s">
        <v>423</v>
      </c>
      <c r="E28" s="1" t="s">
        <v>423</v>
      </c>
      <c r="F28" s="1" t="s">
        <v>423</v>
      </c>
      <c r="G28" s="1" t="s">
        <v>423</v>
      </c>
      <c r="H28" s="1" t="s">
        <v>423</v>
      </c>
      <c r="I28" s="1" t="s">
        <v>423</v>
      </c>
      <c r="J28" s="1" t="s">
        <v>423</v>
      </c>
    </row>
    <row r="29" spans="1:10">
      <c r="A29" s="1" t="s">
        <v>488</v>
      </c>
      <c r="B29" s="1" t="s">
        <v>489</v>
      </c>
      <c r="C29" s="1" t="s">
        <v>490</v>
      </c>
      <c r="D29" s="1" t="s">
        <v>422</v>
      </c>
      <c r="E29" s="1" t="s">
        <v>423</v>
      </c>
      <c r="F29" s="1" t="s">
        <v>422</v>
      </c>
      <c r="G29" s="1" t="s">
        <v>422</v>
      </c>
      <c r="H29" s="1" t="s">
        <v>423</v>
      </c>
      <c r="I29" s="1" t="s">
        <v>423</v>
      </c>
      <c r="J29" s="1" t="s">
        <v>423</v>
      </c>
    </row>
    <row r="30" spans="1:10">
      <c r="A30" s="1" t="s">
        <v>491</v>
      </c>
      <c r="B30" s="1" t="s">
        <v>492</v>
      </c>
      <c r="C30" s="1" t="s">
        <v>490</v>
      </c>
      <c r="D30" s="1" t="s">
        <v>422</v>
      </c>
      <c r="E30" s="1" t="s">
        <v>423</v>
      </c>
      <c r="F30" s="1" t="s">
        <v>423</v>
      </c>
      <c r="G30" s="1" t="s">
        <v>423</v>
      </c>
      <c r="H30" s="1" t="s">
        <v>423</v>
      </c>
      <c r="I30" s="1" t="s">
        <v>423</v>
      </c>
      <c r="J30" s="1" t="s">
        <v>423</v>
      </c>
    </row>
    <row r="31" spans="1:10">
      <c r="A31" s="1" t="s">
        <v>493</v>
      </c>
      <c r="B31" s="1" t="s">
        <v>494</v>
      </c>
      <c r="C31" s="1" t="s">
        <v>490</v>
      </c>
      <c r="D31" s="1" t="s">
        <v>422</v>
      </c>
      <c r="E31" s="1" t="s">
        <v>423</v>
      </c>
      <c r="F31" s="1" t="s">
        <v>423</v>
      </c>
      <c r="G31" s="1" t="s">
        <v>422</v>
      </c>
      <c r="H31" s="1" t="s">
        <v>422</v>
      </c>
      <c r="I31" s="1" t="s">
        <v>423</v>
      </c>
      <c r="J31" s="1" t="s">
        <v>423</v>
      </c>
    </row>
    <row r="32" spans="1:10">
      <c r="A32" s="1" t="s">
        <v>495</v>
      </c>
      <c r="B32" s="1" t="s">
        <v>496</v>
      </c>
      <c r="C32" s="1" t="s">
        <v>497</v>
      </c>
      <c r="D32" s="1" t="s">
        <v>422</v>
      </c>
      <c r="E32" s="1" t="s">
        <v>422</v>
      </c>
      <c r="F32" s="1" t="s">
        <v>422</v>
      </c>
      <c r="G32" s="1" t="s">
        <v>422</v>
      </c>
      <c r="H32" s="1" t="s">
        <v>422</v>
      </c>
      <c r="I32" s="1" t="s">
        <v>422</v>
      </c>
      <c r="J32" s="1" t="s">
        <v>423</v>
      </c>
    </row>
    <row r="33" spans="1:10">
      <c r="A33" s="1" t="s">
        <v>498</v>
      </c>
      <c r="B33" s="1" t="s">
        <v>499</v>
      </c>
      <c r="C33" s="1" t="s">
        <v>497</v>
      </c>
      <c r="D33" s="1" t="s">
        <v>422</v>
      </c>
      <c r="E33" s="1" t="s">
        <v>423</v>
      </c>
      <c r="F33" s="1" t="s">
        <v>422</v>
      </c>
      <c r="G33" s="1" t="s">
        <v>422</v>
      </c>
      <c r="H33" s="1" t="s">
        <v>423</v>
      </c>
      <c r="I33" s="1" t="s">
        <v>422</v>
      </c>
      <c r="J33" s="1" t="s">
        <v>423</v>
      </c>
    </row>
    <row r="34" spans="1:10">
      <c r="A34" s="1" t="s">
        <v>500</v>
      </c>
      <c r="B34" s="1" t="s">
        <v>501</v>
      </c>
      <c r="C34" s="1" t="s">
        <v>497</v>
      </c>
      <c r="D34" s="1" t="s">
        <v>422</v>
      </c>
      <c r="E34" s="1" t="s">
        <v>423</v>
      </c>
      <c r="F34" s="1" t="s">
        <v>423</v>
      </c>
      <c r="G34" s="1" t="s">
        <v>422</v>
      </c>
      <c r="H34" s="1" t="s">
        <v>422</v>
      </c>
      <c r="I34" s="1" t="s">
        <v>423</v>
      </c>
      <c r="J34" s="1" t="s">
        <v>423</v>
      </c>
    </row>
    <row r="35" spans="1:10">
      <c r="A35" s="1" t="s">
        <v>502</v>
      </c>
      <c r="B35" s="1" t="s">
        <v>503</v>
      </c>
      <c r="C35" s="1" t="s">
        <v>504</v>
      </c>
      <c r="D35" s="1" t="s">
        <v>422</v>
      </c>
      <c r="E35" s="1" t="s">
        <v>423</v>
      </c>
      <c r="F35" s="1" t="s">
        <v>423</v>
      </c>
      <c r="G35" s="1" t="s">
        <v>423</v>
      </c>
      <c r="H35" s="1" t="s">
        <v>422</v>
      </c>
      <c r="I35" s="1" t="s">
        <v>423</v>
      </c>
      <c r="J35" s="1" t="s">
        <v>423</v>
      </c>
    </row>
    <row r="36" spans="1:10">
      <c r="A36" s="1" t="s">
        <v>505</v>
      </c>
      <c r="B36" s="1" t="s">
        <v>506</v>
      </c>
      <c r="C36" s="1" t="s">
        <v>470</v>
      </c>
      <c r="D36" s="1" t="s">
        <v>422</v>
      </c>
      <c r="E36" s="1" t="s">
        <v>423</v>
      </c>
      <c r="F36" s="1" t="s">
        <v>422</v>
      </c>
      <c r="G36" s="1" t="s">
        <v>422</v>
      </c>
      <c r="H36" s="1" t="s">
        <v>422</v>
      </c>
      <c r="I36" s="1" t="s">
        <v>423</v>
      </c>
      <c r="J36" s="1" t="s">
        <v>423</v>
      </c>
    </row>
    <row r="37" spans="1:10">
      <c r="A37" s="1" t="s">
        <v>507</v>
      </c>
      <c r="B37" s="1" t="s">
        <v>508</v>
      </c>
      <c r="C37" s="1" t="s">
        <v>504</v>
      </c>
      <c r="D37" s="1" t="s">
        <v>423</v>
      </c>
      <c r="E37" s="1" t="s">
        <v>423</v>
      </c>
      <c r="F37" s="1" t="s">
        <v>422</v>
      </c>
      <c r="G37" s="1" t="s">
        <v>423</v>
      </c>
      <c r="H37" s="1" t="s">
        <v>423</v>
      </c>
      <c r="I37" s="1" t="s">
        <v>423</v>
      </c>
      <c r="J37" s="1" t="s">
        <v>423</v>
      </c>
    </row>
    <row r="38" spans="1:10">
      <c r="A38" s="1" t="s">
        <v>509</v>
      </c>
      <c r="B38" s="1" t="s">
        <v>510</v>
      </c>
      <c r="C38" s="1" t="s">
        <v>504</v>
      </c>
      <c r="D38" s="1" t="s">
        <v>422</v>
      </c>
      <c r="E38" s="1" t="s">
        <v>423</v>
      </c>
      <c r="F38" s="1" t="s">
        <v>422</v>
      </c>
      <c r="G38" s="1" t="s">
        <v>422</v>
      </c>
      <c r="H38" s="1" t="s">
        <v>423</v>
      </c>
      <c r="I38" s="1" t="s">
        <v>423</v>
      </c>
      <c r="J38" s="1" t="s">
        <v>423</v>
      </c>
    </row>
    <row r="39" spans="1:10">
      <c r="A39" s="1" t="s">
        <v>511</v>
      </c>
      <c r="B39" s="1" t="s">
        <v>512</v>
      </c>
      <c r="C39" s="1" t="s">
        <v>513</v>
      </c>
      <c r="D39" s="1" t="s">
        <v>422</v>
      </c>
      <c r="E39" s="1" t="s">
        <v>423</v>
      </c>
      <c r="F39" s="1" t="s">
        <v>423</v>
      </c>
      <c r="G39" s="1" t="s">
        <v>423</v>
      </c>
      <c r="H39" s="1" t="s">
        <v>423</v>
      </c>
      <c r="I39" s="1" t="s">
        <v>423</v>
      </c>
      <c r="J39" s="1" t="s">
        <v>423</v>
      </c>
    </row>
    <row r="40" spans="1:10">
      <c r="A40" s="1" t="s">
        <v>514</v>
      </c>
      <c r="B40" s="1" t="s">
        <v>515</v>
      </c>
      <c r="C40" s="1" t="s">
        <v>513</v>
      </c>
      <c r="D40" s="1" t="s">
        <v>423</v>
      </c>
      <c r="E40" s="1" t="s">
        <v>423</v>
      </c>
      <c r="F40" s="1" t="s">
        <v>423</v>
      </c>
      <c r="G40" s="1" t="s">
        <v>422</v>
      </c>
      <c r="H40" s="1" t="s">
        <v>423</v>
      </c>
      <c r="I40" s="1" t="s">
        <v>423</v>
      </c>
      <c r="J40" s="1" t="s">
        <v>423</v>
      </c>
    </row>
    <row r="41" spans="1:10">
      <c r="A41" s="1" t="s">
        <v>516</v>
      </c>
      <c r="B41" s="1" t="s">
        <v>517</v>
      </c>
      <c r="C41" s="1" t="s">
        <v>513</v>
      </c>
      <c r="D41" s="1" t="s">
        <v>423</v>
      </c>
      <c r="E41" s="1" t="s">
        <v>423</v>
      </c>
      <c r="F41" s="1" t="s">
        <v>423</v>
      </c>
      <c r="G41" s="1" t="s">
        <v>423</v>
      </c>
      <c r="H41" s="1" t="s">
        <v>423</v>
      </c>
      <c r="I41" s="1" t="s">
        <v>423</v>
      </c>
      <c r="J41" s="1" t="s">
        <v>423</v>
      </c>
    </row>
    <row r="42" spans="1:10">
      <c r="A42" s="1" t="s">
        <v>518</v>
      </c>
      <c r="B42" s="1" t="s">
        <v>519</v>
      </c>
      <c r="C42" s="1" t="s">
        <v>513</v>
      </c>
      <c r="D42" s="1" t="s">
        <v>423</v>
      </c>
      <c r="E42" s="1" t="s">
        <v>422</v>
      </c>
      <c r="F42" s="1" t="s">
        <v>422</v>
      </c>
      <c r="G42" s="1" t="s">
        <v>423</v>
      </c>
      <c r="H42" s="1" t="s">
        <v>423</v>
      </c>
      <c r="I42" s="1" t="s">
        <v>423</v>
      </c>
      <c r="J42" s="1" t="s">
        <v>423</v>
      </c>
    </row>
    <row r="43" spans="1:10">
      <c r="A43" s="1" t="s">
        <v>520</v>
      </c>
      <c r="B43" s="1" t="s">
        <v>521</v>
      </c>
      <c r="C43" s="1" t="s">
        <v>522</v>
      </c>
      <c r="D43" s="1" t="s">
        <v>422</v>
      </c>
      <c r="E43" s="1" t="s">
        <v>422</v>
      </c>
      <c r="F43" s="1" t="s">
        <v>423</v>
      </c>
      <c r="G43" s="1" t="s">
        <v>422</v>
      </c>
      <c r="H43" s="1" t="s">
        <v>423</v>
      </c>
      <c r="I43" s="1" t="s">
        <v>422</v>
      </c>
      <c r="J43" s="1" t="s">
        <v>423</v>
      </c>
    </row>
    <row r="44" spans="1:10">
      <c r="A44" s="1" t="s">
        <v>523</v>
      </c>
      <c r="B44" s="1" t="s">
        <v>524</v>
      </c>
      <c r="C44" s="1" t="s">
        <v>525</v>
      </c>
      <c r="D44" s="1" t="s">
        <v>422</v>
      </c>
      <c r="E44" s="1" t="s">
        <v>423</v>
      </c>
      <c r="F44" s="1" t="s">
        <v>422</v>
      </c>
      <c r="G44" s="1" t="s">
        <v>422</v>
      </c>
      <c r="H44" s="1" t="s">
        <v>423</v>
      </c>
      <c r="I44" s="1" t="s">
        <v>423</v>
      </c>
      <c r="J44" s="1" t="s">
        <v>423</v>
      </c>
    </row>
    <row r="45" spans="1:10">
      <c r="A45" s="1" t="s">
        <v>80</v>
      </c>
      <c r="B45" s="1" t="s">
        <v>81</v>
      </c>
      <c r="C45" s="1" t="s">
        <v>419</v>
      </c>
      <c r="D45" s="1" t="s">
        <v>422</v>
      </c>
      <c r="E45" s="1" t="s">
        <v>423</v>
      </c>
      <c r="F45" s="1" t="s">
        <v>423</v>
      </c>
      <c r="G45" s="1" t="s">
        <v>423</v>
      </c>
      <c r="H45" s="1" t="s">
        <v>422</v>
      </c>
      <c r="I45" s="1" t="s">
        <v>423</v>
      </c>
      <c r="J45" s="1" t="s">
        <v>423</v>
      </c>
    </row>
    <row r="46" spans="1:10">
      <c r="A46" s="1" t="s">
        <v>116</v>
      </c>
      <c r="B46" s="1" t="s">
        <v>117</v>
      </c>
      <c r="C46" s="1" t="s">
        <v>419</v>
      </c>
      <c r="D46" s="1" t="s">
        <v>422</v>
      </c>
      <c r="E46" s="1" t="s">
        <v>423</v>
      </c>
      <c r="F46" s="1" t="s">
        <v>422</v>
      </c>
      <c r="G46" s="1" t="s">
        <v>423</v>
      </c>
      <c r="H46" s="1" t="s">
        <v>422</v>
      </c>
      <c r="I46" s="1" t="s">
        <v>422</v>
      </c>
      <c r="J46" s="1" t="s">
        <v>423</v>
      </c>
    </row>
    <row r="47" spans="1:10">
      <c r="A47" s="1" t="s">
        <v>526</v>
      </c>
      <c r="B47" s="1" t="s">
        <v>527</v>
      </c>
      <c r="C47" s="1" t="s">
        <v>528</v>
      </c>
      <c r="D47" s="1" t="s">
        <v>423</v>
      </c>
      <c r="E47" s="1" t="s">
        <v>423</v>
      </c>
      <c r="F47" s="1" t="s">
        <v>423</v>
      </c>
      <c r="G47" s="1" t="s">
        <v>422</v>
      </c>
      <c r="H47" s="1" t="s">
        <v>423</v>
      </c>
      <c r="I47" s="1" t="s">
        <v>423</v>
      </c>
      <c r="J47" s="1" t="s">
        <v>422</v>
      </c>
    </row>
    <row r="48" spans="1:10">
      <c r="A48" s="1" t="s">
        <v>82</v>
      </c>
      <c r="B48" s="1" t="s">
        <v>83</v>
      </c>
      <c r="C48" s="1" t="s">
        <v>419</v>
      </c>
      <c r="D48" s="1" t="s">
        <v>422</v>
      </c>
      <c r="E48" s="1" t="s">
        <v>422</v>
      </c>
      <c r="F48" s="1" t="s">
        <v>422</v>
      </c>
      <c r="G48" s="1" t="s">
        <v>422</v>
      </c>
      <c r="H48" s="1" t="s">
        <v>423</v>
      </c>
      <c r="I48" s="1" t="s">
        <v>423</v>
      </c>
      <c r="J48" s="1" t="s">
        <v>423</v>
      </c>
    </row>
    <row r="49" spans="1:10">
      <c r="A49" s="1" t="s">
        <v>118</v>
      </c>
      <c r="B49" s="1" t="s">
        <v>119</v>
      </c>
      <c r="C49" s="1" t="s">
        <v>419</v>
      </c>
      <c r="D49" s="1" t="s">
        <v>422</v>
      </c>
      <c r="E49" s="1" t="s">
        <v>422</v>
      </c>
      <c r="F49" s="1" t="s">
        <v>423</v>
      </c>
      <c r="G49" s="1" t="s">
        <v>422</v>
      </c>
      <c r="H49" s="1" t="s">
        <v>422</v>
      </c>
      <c r="I49" s="1" t="s">
        <v>422</v>
      </c>
      <c r="J49" s="1" t="s">
        <v>423</v>
      </c>
    </row>
    <row r="50" spans="1:10">
      <c r="A50" s="1" t="s">
        <v>120</v>
      </c>
      <c r="B50" s="1" t="s">
        <v>121</v>
      </c>
      <c r="C50" s="1" t="s">
        <v>419</v>
      </c>
      <c r="D50" s="1" t="s">
        <v>423</v>
      </c>
      <c r="E50" s="1" t="s">
        <v>423</v>
      </c>
      <c r="F50" s="1" t="s">
        <v>422</v>
      </c>
      <c r="G50" s="1" t="s">
        <v>422</v>
      </c>
      <c r="H50" s="1" t="s">
        <v>423</v>
      </c>
      <c r="I50" s="1" t="s">
        <v>423</v>
      </c>
      <c r="J50" s="1" t="s">
        <v>423</v>
      </c>
    </row>
    <row r="51" spans="1:10">
      <c r="A51" s="1" t="s">
        <v>84</v>
      </c>
      <c r="B51" s="1" t="s">
        <v>85</v>
      </c>
      <c r="C51" s="1" t="s">
        <v>419</v>
      </c>
      <c r="D51" s="1" t="s">
        <v>422</v>
      </c>
      <c r="E51" s="1" t="s">
        <v>423</v>
      </c>
      <c r="F51" s="1" t="s">
        <v>423</v>
      </c>
      <c r="G51" s="1" t="s">
        <v>423</v>
      </c>
      <c r="H51" s="1" t="s">
        <v>423</v>
      </c>
      <c r="I51" s="1" t="s">
        <v>423</v>
      </c>
      <c r="J51" s="1" t="s">
        <v>423</v>
      </c>
    </row>
    <row r="52" spans="1:10">
      <c r="A52" s="1" t="s">
        <v>86</v>
      </c>
      <c r="B52" s="1" t="s">
        <v>87</v>
      </c>
      <c r="C52" s="1" t="s">
        <v>419</v>
      </c>
      <c r="D52" s="1" t="s">
        <v>423</v>
      </c>
      <c r="E52" s="1" t="s">
        <v>423</v>
      </c>
      <c r="F52" s="1" t="s">
        <v>423</v>
      </c>
      <c r="G52" s="1" t="s">
        <v>423</v>
      </c>
      <c r="H52" s="1" t="s">
        <v>423</v>
      </c>
      <c r="I52" s="1" t="s">
        <v>422</v>
      </c>
      <c r="J52" s="1" t="s">
        <v>423</v>
      </c>
    </row>
    <row r="53" spans="1:10">
      <c r="A53" s="1" t="s">
        <v>88</v>
      </c>
      <c r="B53" s="1" t="s">
        <v>89</v>
      </c>
      <c r="C53" s="1" t="s">
        <v>419</v>
      </c>
      <c r="D53" s="1" t="s">
        <v>422</v>
      </c>
      <c r="E53" s="1" t="s">
        <v>423</v>
      </c>
      <c r="F53" s="1" t="s">
        <v>422</v>
      </c>
      <c r="G53" s="1" t="s">
        <v>423</v>
      </c>
      <c r="H53" s="1" t="s">
        <v>422</v>
      </c>
      <c r="I53" s="1" t="s">
        <v>422</v>
      </c>
      <c r="J53" s="1" t="s">
        <v>423</v>
      </c>
    </row>
    <row r="54" spans="1:10">
      <c r="A54" s="1" t="s">
        <v>90</v>
      </c>
      <c r="B54" s="1" t="s">
        <v>91</v>
      </c>
      <c r="C54" s="1" t="s">
        <v>419</v>
      </c>
      <c r="D54" s="1" t="s">
        <v>422</v>
      </c>
      <c r="E54" s="1" t="s">
        <v>423</v>
      </c>
      <c r="F54" s="1" t="s">
        <v>422</v>
      </c>
      <c r="G54" s="1" t="s">
        <v>423</v>
      </c>
      <c r="H54" s="1" t="s">
        <v>423</v>
      </c>
      <c r="I54" s="1" t="s">
        <v>423</v>
      </c>
      <c r="J54" s="1" t="s">
        <v>423</v>
      </c>
    </row>
    <row r="55" spans="1:10">
      <c r="A55" s="1" t="s">
        <v>92</v>
      </c>
      <c r="B55" s="1" t="s">
        <v>93</v>
      </c>
      <c r="C55" s="1" t="s">
        <v>419</v>
      </c>
      <c r="D55" s="1" t="s">
        <v>423</v>
      </c>
      <c r="E55" s="1" t="s">
        <v>423</v>
      </c>
      <c r="F55" s="1" t="s">
        <v>422</v>
      </c>
      <c r="G55" s="1" t="s">
        <v>422</v>
      </c>
      <c r="H55" s="1" t="s">
        <v>423</v>
      </c>
      <c r="I55" s="1" t="s">
        <v>423</v>
      </c>
      <c r="J55" s="1" t="s">
        <v>423</v>
      </c>
    </row>
    <row r="56" spans="1:10">
      <c r="A56" s="1" t="s">
        <v>94</v>
      </c>
      <c r="B56" s="1" t="s">
        <v>95</v>
      </c>
      <c r="C56" s="1" t="s">
        <v>419</v>
      </c>
      <c r="D56" s="1" t="s">
        <v>422</v>
      </c>
      <c r="E56" s="1" t="s">
        <v>423</v>
      </c>
      <c r="F56" s="1" t="s">
        <v>423</v>
      </c>
      <c r="G56" s="1" t="s">
        <v>423</v>
      </c>
      <c r="H56" s="1" t="s">
        <v>422</v>
      </c>
      <c r="I56" s="1" t="s">
        <v>422</v>
      </c>
      <c r="J56" s="1" t="s">
        <v>423</v>
      </c>
    </row>
    <row r="57" spans="1:10">
      <c r="A57" s="1" t="s">
        <v>529</v>
      </c>
      <c r="B57" s="1" t="s">
        <v>530</v>
      </c>
      <c r="C57" s="1" t="s">
        <v>531</v>
      </c>
      <c r="D57" s="1" t="s">
        <v>423</v>
      </c>
      <c r="E57" s="1" t="s">
        <v>423</v>
      </c>
      <c r="F57" s="1" t="s">
        <v>423</v>
      </c>
      <c r="G57" s="1" t="s">
        <v>423</v>
      </c>
      <c r="H57" s="1" t="s">
        <v>423</v>
      </c>
      <c r="I57" s="1" t="s">
        <v>423</v>
      </c>
      <c r="J57" s="1" t="s">
        <v>423</v>
      </c>
    </row>
    <row r="58" spans="1:10">
      <c r="A58" s="1" t="s">
        <v>532</v>
      </c>
      <c r="B58" s="1" t="s">
        <v>533</v>
      </c>
      <c r="C58" s="1" t="s">
        <v>531</v>
      </c>
      <c r="D58" s="1" t="s">
        <v>423</v>
      </c>
      <c r="E58" s="1" t="s">
        <v>423</v>
      </c>
      <c r="F58" s="1" t="s">
        <v>423</v>
      </c>
      <c r="G58" s="1" t="s">
        <v>423</v>
      </c>
      <c r="H58" s="1" t="s">
        <v>423</v>
      </c>
      <c r="I58" s="1" t="s">
        <v>423</v>
      </c>
      <c r="J58" s="1" t="s">
        <v>423</v>
      </c>
    </row>
    <row r="59" spans="1:10">
      <c r="A59" s="1" t="s">
        <v>534</v>
      </c>
      <c r="B59" s="1" t="s">
        <v>535</v>
      </c>
      <c r="C59" s="1" t="s">
        <v>531</v>
      </c>
      <c r="D59" s="1" t="s">
        <v>423</v>
      </c>
      <c r="E59" s="1" t="s">
        <v>423</v>
      </c>
      <c r="F59" s="1" t="s">
        <v>422</v>
      </c>
      <c r="G59" s="1" t="s">
        <v>423</v>
      </c>
      <c r="H59" s="1" t="s">
        <v>423</v>
      </c>
      <c r="I59" s="1" t="s">
        <v>423</v>
      </c>
      <c r="J59" s="1" t="s">
        <v>423</v>
      </c>
    </row>
    <row r="60" spans="1:10">
      <c r="A60" s="1" t="s">
        <v>536</v>
      </c>
      <c r="B60" s="1" t="s">
        <v>537</v>
      </c>
      <c r="C60" s="1" t="s">
        <v>531</v>
      </c>
      <c r="D60" s="1" t="s">
        <v>423</v>
      </c>
      <c r="E60" s="1" t="s">
        <v>423</v>
      </c>
      <c r="F60" s="1" t="s">
        <v>422</v>
      </c>
      <c r="G60" s="1" t="s">
        <v>423</v>
      </c>
      <c r="H60" s="1" t="s">
        <v>423</v>
      </c>
      <c r="I60" s="1" t="s">
        <v>423</v>
      </c>
      <c r="J60" s="1" t="s">
        <v>423</v>
      </c>
    </row>
    <row r="61" spans="1:10">
      <c r="A61" s="1" t="s">
        <v>538</v>
      </c>
      <c r="B61" s="1" t="s">
        <v>539</v>
      </c>
      <c r="C61" s="1" t="s">
        <v>531</v>
      </c>
      <c r="D61" s="1" t="s">
        <v>423</v>
      </c>
      <c r="E61" s="1" t="s">
        <v>423</v>
      </c>
      <c r="F61" s="1" t="s">
        <v>423</v>
      </c>
      <c r="G61" s="1" t="s">
        <v>423</v>
      </c>
      <c r="H61" s="1" t="s">
        <v>423</v>
      </c>
      <c r="I61" s="1" t="s">
        <v>423</v>
      </c>
      <c r="J61" s="1" t="s">
        <v>423</v>
      </c>
    </row>
    <row r="62" spans="1:10">
      <c r="A62" s="1" t="s">
        <v>540</v>
      </c>
      <c r="B62" s="1" t="s">
        <v>541</v>
      </c>
      <c r="C62" s="1" t="s">
        <v>531</v>
      </c>
      <c r="D62" s="1" t="s">
        <v>422</v>
      </c>
      <c r="E62" s="1" t="s">
        <v>423</v>
      </c>
      <c r="F62" s="1" t="s">
        <v>423</v>
      </c>
      <c r="G62" s="1" t="s">
        <v>423</v>
      </c>
      <c r="H62" s="1" t="s">
        <v>423</v>
      </c>
      <c r="I62" s="1" t="s">
        <v>422</v>
      </c>
      <c r="J62" s="1" t="s">
        <v>423</v>
      </c>
    </row>
    <row r="63" spans="1:10">
      <c r="A63" s="1" t="s">
        <v>542</v>
      </c>
      <c r="B63" s="1" t="s">
        <v>543</v>
      </c>
      <c r="C63" s="1" t="s">
        <v>531</v>
      </c>
      <c r="D63" s="1" t="s">
        <v>422</v>
      </c>
      <c r="E63" s="1" t="s">
        <v>423</v>
      </c>
      <c r="F63" s="1" t="s">
        <v>423</v>
      </c>
      <c r="G63" s="1" t="s">
        <v>423</v>
      </c>
      <c r="H63" s="1" t="s">
        <v>423</v>
      </c>
      <c r="I63" s="1" t="s">
        <v>422</v>
      </c>
      <c r="J63" s="1" t="s">
        <v>423</v>
      </c>
    </row>
    <row r="64" spans="1:10">
      <c r="A64" s="1" t="s">
        <v>544</v>
      </c>
      <c r="B64" s="1" t="s">
        <v>545</v>
      </c>
      <c r="C64" s="1" t="s">
        <v>531</v>
      </c>
      <c r="D64" s="1" t="s">
        <v>423</v>
      </c>
      <c r="E64" s="1" t="s">
        <v>423</v>
      </c>
      <c r="F64" s="1" t="s">
        <v>423</v>
      </c>
      <c r="G64" s="1" t="s">
        <v>423</v>
      </c>
      <c r="H64" s="1" t="s">
        <v>423</v>
      </c>
      <c r="I64" s="1" t="s">
        <v>423</v>
      </c>
      <c r="J64" s="1" t="s">
        <v>423</v>
      </c>
    </row>
    <row r="65" spans="1:10">
      <c r="A65" s="1" t="s">
        <v>546</v>
      </c>
      <c r="B65" s="1" t="s">
        <v>547</v>
      </c>
      <c r="C65" s="1" t="s">
        <v>531</v>
      </c>
      <c r="D65" s="1" t="s">
        <v>423</v>
      </c>
      <c r="E65" s="1" t="s">
        <v>422</v>
      </c>
      <c r="F65" s="1" t="s">
        <v>423</v>
      </c>
      <c r="G65" s="1" t="s">
        <v>422</v>
      </c>
      <c r="H65" s="1" t="s">
        <v>423</v>
      </c>
      <c r="I65" s="1" t="s">
        <v>423</v>
      </c>
      <c r="J65" s="1" t="s">
        <v>423</v>
      </c>
    </row>
    <row r="66" spans="1:10">
      <c r="A66" s="1" t="s">
        <v>176</v>
      </c>
      <c r="B66" s="1" t="s">
        <v>177</v>
      </c>
      <c r="C66" s="1" t="s">
        <v>175</v>
      </c>
      <c r="D66" s="1" t="s">
        <v>423</v>
      </c>
      <c r="E66" s="1" t="s">
        <v>423</v>
      </c>
      <c r="F66" s="1" t="s">
        <v>422</v>
      </c>
      <c r="G66" s="1" t="s">
        <v>422</v>
      </c>
      <c r="H66" s="1" t="s">
        <v>422</v>
      </c>
      <c r="I66" s="1" t="s">
        <v>423</v>
      </c>
      <c r="J66" s="1" t="s">
        <v>422</v>
      </c>
    </row>
    <row r="67" spans="1:10">
      <c r="A67" s="1" t="s">
        <v>178</v>
      </c>
      <c r="B67" s="1" t="s">
        <v>179</v>
      </c>
      <c r="C67" s="1" t="s">
        <v>175</v>
      </c>
      <c r="D67" s="1" t="s">
        <v>423</v>
      </c>
      <c r="E67" s="1" t="s">
        <v>423</v>
      </c>
      <c r="F67" s="1" t="s">
        <v>422</v>
      </c>
      <c r="G67" s="1" t="s">
        <v>422</v>
      </c>
      <c r="H67" s="1" t="s">
        <v>422</v>
      </c>
      <c r="I67" s="1" t="s">
        <v>423</v>
      </c>
      <c r="J67" s="1" t="s">
        <v>422</v>
      </c>
    </row>
    <row r="68" spans="1:10">
      <c r="A68" s="1" t="s">
        <v>180</v>
      </c>
      <c r="B68" s="1" t="s">
        <v>181</v>
      </c>
      <c r="C68" s="1" t="s">
        <v>175</v>
      </c>
      <c r="D68" s="1" t="s">
        <v>423</v>
      </c>
      <c r="E68" s="1" t="s">
        <v>423</v>
      </c>
      <c r="F68" s="1" t="s">
        <v>422</v>
      </c>
      <c r="G68" s="1" t="s">
        <v>423</v>
      </c>
      <c r="H68" s="1" t="s">
        <v>423</v>
      </c>
      <c r="I68" s="1" t="s">
        <v>423</v>
      </c>
      <c r="J68" s="1" t="s">
        <v>423</v>
      </c>
    </row>
    <row r="69" spans="1:10">
      <c r="A69" s="1" t="s">
        <v>548</v>
      </c>
      <c r="B69" s="1" t="s">
        <v>549</v>
      </c>
      <c r="C69" s="1" t="s">
        <v>550</v>
      </c>
      <c r="D69" s="1" t="s">
        <v>423</v>
      </c>
      <c r="E69" s="1" t="s">
        <v>423</v>
      </c>
      <c r="F69" s="1" t="s">
        <v>423</v>
      </c>
      <c r="G69" s="1" t="s">
        <v>423</v>
      </c>
      <c r="H69" s="1" t="s">
        <v>423</v>
      </c>
      <c r="I69" s="1" t="s">
        <v>422</v>
      </c>
      <c r="J69" s="1" t="s">
        <v>422</v>
      </c>
    </row>
    <row r="70" spans="1:10">
      <c r="A70" s="1" t="s">
        <v>551</v>
      </c>
      <c r="B70" s="1" t="s">
        <v>552</v>
      </c>
      <c r="C70" s="1" t="s">
        <v>449</v>
      </c>
      <c r="D70" s="1" t="s">
        <v>422</v>
      </c>
      <c r="E70" s="1" t="s">
        <v>423</v>
      </c>
      <c r="F70" s="1" t="s">
        <v>422</v>
      </c>
      <c r="G70" s="1" t="s">
        <v>422</v>
      </c>
      <c r="H70" s="1" t="s">
        <v>423</v>
      </c>
      <c r="I70" s="1" t="s">
        <v>423</v>
      </c>
      <c r="J70" s="1" t="s">
        <v>423</v>
      </c>
    </row>
    <row r="71" spans="1:10">
      <c r="A71" s="1" t="s">
        <v>553</v>
      </c>
      <c r="B71" s="1" t="s">
        <v>554</v>
      </c>
      <c r="C71" s="1" t="s">
        <v>449</v>
      </c>
      <c r="D71" s="1" t="s">
        <v>422</v>
      </c>
      <c r="E71" s="1" t="s">
        <v>423</v>
      </c>
      <c r="F71" s="1" t="s">
        <v>422</v>
      </c>
      <c r="G71" s="1" t="s">
        <v>422</v>
      </c>
      <c r="H71" s="1" t="s">
        <v>422</v>
      </c>
      <c r="I71" s="1" t="s">
        <v>423</v>
      </c>
      <c r="J71" s="1" t="s">
        <v>422</v>
      </c>
    </row>
    <row r="72" spans="1:10">
      <c r="A72" s="1" t="s">
        <v>555</v>
      </c>
      <c r="B72" s="1" t="s">
        <v>556</v>
      </c>
      <c r="C72" s="1" t="s">
        <v>531</v>
      </c>
      <c r="D72" s="1" t="s">
        <v>422</v>
      </c>
      <c r="E72" s="1" t="s">
        <v>422</v>
      </c>
      <c r="F72" s="1" t="s">
        <v>422</v>
      </c>
      <c r="G72" s="1" t="s">
        <v>422</v>
      </c>
      <c r="H72" s="1" t="s">
        <v>423</v>
      </c>
      <c r="I72" s="1" t="s">
        <v>422</v>
      </c>
      <c r="J72" s="1" t="s">
        <v>422</v>
      </c>
    </row>
    <row r="73" spans="1:10">
      <c r="A73" s="1" t="s">
        <v>141</v>
      </c>
      <c r="B73" s="1" t="s">
        <v>142</v>
      </c>
      <c r="C73" s="1" t="s">
        <v>475</v>
      </c>
      <c r="D73" s="1" t="s">
        <v>423</v>
      </c>
      <c r="E73" s="1" t="s">
        <v>423</v>
      </c>
      <c r="F73" s="1" t="s">
        <v>423</v>
      </c>
      <c r="G73" s="1" t="s">
        <v>423</v>
      </c>
      <c r="H73" s="1" t="s">
        <v>423</v>
      </c>
      <c r="I73" s="1" t="s">
        <v>422</v>
      </c>
      <c r="J73" s="1" t="s">
        <v>423</v>
      </c>
    </row>
    <row r="74" spans="1:10">
      <c r="A74" s="1" t="s">
        <v>147</v>
      </c>
      <c r="B74" s="1" t="s">
        <v>148</v>
      </c>
      <c r="C74" s="1" t="s">
        <v>472</v>
      </c>
      <c r="D74" s="1" t="s">
        <v>422</v>
      </c>
      <c r="E74" s="1" t="s">
        <v>423</v>
      </c>
      <c r="F74" s="1" t="s">
        <v>423</v>
      </c>
      <c r="G74" s="1" t="s">
        <v>423</v>
      </c>
      <c r="H74" s="1" t="s">
        <v>423</v>
      </c>
      <c r="I74" s="1" t="s">
        <v>422</v>
      </c>
      <c r="J74" s="1" t="s">
        <v>423</v>
      </c>
    </row>
    <row r="75" spans="1:10">
      <c r="A75" s="1" t="s">
        <v>149</v>
      </c>
      <c r="B75" s="1" t="s">
        <v>150</v>
      </c>
      <c r="C75" s="1" t="s">
        <v>472</v>
      </c>
      <c r="D75" s="1" t="s">
        <v>422</v>
      </c>
      <c r="E75" s="1" t="s">
        <v>423</v>
      </c>
      <c r="F75" s="1" t="s">
        <v>423</v>
      </c>
      <c r="G75" s="1" t="s">
        <v>423</v>
      </c>
      <c r="H75" s="1" t="s">
        <v>423</v>
      </c>
      <c r="I75" s="1" t="s">
        <v>422</v>
      </c>
      <c r="J75" s="1" t="s">
        <v>423</v>
      </c>
    </row>
    <row r="76" spans="1:10">
      <c r="A76" s="1" t="s">
        <v>557</v>
      </c>
      <c r="B76" s="1" t="s">
        <v>558</v>
      </c>
      <c r="C76" s="1" t="s">
        <v>559</v>
      </c>
      <c r="D76" s="1" t="s">
        <v>422</v>
      </c>
      <c r="E76" s="1" t="s">
        <v>422</v>
      </c>
      <c r="F76" s="1" t="s">
        <v>422</v>
      </c>
      <c r="G76" s="1" t="s">
        <v>422</v>
      </c>
      <c r="H76" s="1" t="s">
        <v>422</v>
      </c>
      <c r="I76" s="1" t="s">
        <v>422</v>
      </c>
      <c r="J76" s="1" t="s">
        <v>423</v>
      </c>
    </row>
    <row r="77" spans="1:10">
      <c r="A77" s="1" t="s">
        <v>560</v>
      </c>
      <c r="B77" s="1" t="s">
        <v>561</v>
      </c>
      <c r="C77" s="1" t="s">
        <v>559</v>
      </c>
      <c r="D77" s="1" t="s">
        <v>422</v>
      </c>
      <c r="E77" s="1" t="s">
        <v>422</v>
      </c>
      <c r="F77" s="1" t="s">
        <v>423</v>
      </c>
      <c r="G77" s="1" t="s">
        <v>423</v>
      </c>
      <c r="H77" s="1" t="s">
        <v>423</v>
      </c>
      <c r="I77" s="1" t="s">
        <v>422</v>
      </c>
      <c r="J77" s="1" t="s">
        <v>423</v>
      </c>
    </row>
    <row r="78" spans="1:10">
      <c r="A78" s="1" t="s">
        <v>562</v>
      </c>
      <c r="B78" s="1" t="s">
        <v>563</v>
      </c>
      <c r="C78" s="1" t="s">
        <v>478</v>
      </c>
      <c r="D78" s="1" t="s">
        <v>422</v>
      </c>
      <c r="E78" s="1" t="s">
        <v>422</v>
      </c>
      <c r="F78" s="1" t="s">
        <v>422</v>
      </c>
      <c r="G78" s="1" t="s">
        <v>422</v>
      </c>
      <c r="H78" s="1" t="s">
        <v>423</v>
      </c>
      <c r="I78" s="1" t="s">
        <v>423</v>
      </c>
      <c r="J78" s="1" t="s">
        <v>423</v>
      </c>
    </row>
    <row r="79" spans="1:10">
      <c r="A79" s="1" t="s">
        <v>564</v>
      </c>
      <c r="B79" s="1" t="s">
        <v>565</v>
      </c>
      <c r="C79" s="1" t="s">
        <v>470</v>
      </c>
      <c r="D79" s="1" t="s">
        <v>422</v>
      </c>
      <c r="E79" s="1" t="s">
        <v>423</v>
      </c>
      <c r="F79" s="1" t="s">
        <v>422</v>
      </c>
      <c r="G79" s="1" t="s">
        <v>422</v>
      </c>
      <c r="H79" s="1" t="s">
        <v>422</v>
      </c>
      <c r="I79" s="1" t="s">
        <v>423</v>
      </c>
      <c r="J79" s="1" t="s">
        <v>423</v>
      </c>
    </row>
    <row r="80" spans="1:10">
      <c r="A80" s="1" t="s">
        <v>566</v>
      </c>
      <c r="B80" s="1" t="s">
        <v>567</v>
      </c>
      <c r="C80" s="1" t="s">
        <v>470</v>
      </c>
      <c r="D80" s="1" t="s">
        <v>422</v>
      </c>
      <c r="E80" s="1" t="s">
        <v>423</v>
      </c>
      <c r="F80" s="1" t="s">
        <v>423</v>
      </c>
      <c r="G80" s="1" t="s">
        <v>422</v>
      </c>
      <c r="H80" s="1" t="s">
        <v>422</v>
      </c>
      <c r="I80" s="1" t="s">
        <v>423</v>
      </c>
      <c r="J80" s="1" t="s">
        <v>423</v>
      </c>
    </row>
    <row r="81" spans="1:10">
      <c r="A81" s="1" t="s">
        <v>568</v>
      </c>
      <c r="B81" s="1" t="s">
        <v>569</v>
      </c>
      <c r="C81" s="1" t="s">
        <v>474</v>
      </c>
      <c r="D81" s="1" t="s">
        <v>422</v>
      </c>
      <c r="E81" s="1" t="s">
        <v>422</v>
      </c>
      <c r="F81" s="1" t="s">
        <v>423</v>
      </c>
      <c r="G81" s="1" t="s">
        <v>423</v>
      </c>
      <c r="H81" s="1" t="s">
        <v>422</v>
      </c>
      <c r="I81" s="1" t="s">
        <v>423</v>
      </c>
      <c r="J81" s="1" t="s">
        <v>423</v>
      </c>
    </row>
    <row r="82" spans="1:10">
      <c r="A82" s="1" t="s">
        <v>139</v>
      </c>
      <c r="B82" s="5" t="s">
        <v>140</v>
      </c>
      <c r="C82" s="5" t="s">
        <v>475</v>
      </c>
      <c r="D82" s="1" t="s">
        <v>423</v>
      </c>
      <c r="E82" s="1" t="s">
        <v>422</v>
      </c>
      <c r="F82" s="1" t="s">
        <v>423</v>
      </c>
      <c r="G82" s="1" t="s">
        <v>422</v>
      </c>
      <c r="H82" s="1" t="s">
        <v>423</v>
      </c>
      <c r="I82" s="1" t="s">
        <v>423</v>
      </c>
      <c r="J82" s="1" t="s">
        <v>423</v>
      </c>
    </row>
    <row r="83" spans="1:10">
      <c r="A83" s="1" t="s">
        <v>96</v>
      </c>
      <c r="B83" s="5" t="s">
        <v>97</v>
      </c>
      <c r="C83" s="5" t="s">
        <v>419</v>
      </c>
      <c r="D83" s="1" t="s">
        <v>422</v>
      </c>
      <c r="E83" s="1" t="s">
        <v>423</v>
      </c>
      <c r="F83" s="1" t="s">
        <v>423</v>
      </c>
      <c r="G83" s="1" t="s">
        <v>422</v>
      </c>
      <c r="H83" s="1" t="s">
        <v>423</v>
      </c>
      <c r="I83" s="1" t="s">
        <v>422</v>
      </c>
      <c r="J83" s="1" t="s">
        <v>423</v>
      </c>
    </row>
    <row r="84" spans="1:10">
      <c r="A84" s="1" t="s">
        <v>100</v>
      </c>
      <c r="B84" s="5" t="s">
        <v>101</v>
      </c>
      <c r="C84" s="5" t="s">
        <v>419</v>
      </c>
      <c r="D84" s="1" t="s">
        <v>422</v>
      </c>
      <c r="E84" s="1" t="s">
        <v>423</v>
      </c>
      <c r="F84" s="1" t="s">
        <v>423</v>
      </c>
      <c r="G84" s="1" t="s">
        <v>423</v>
      </c>
      <c r="H84" s="1" t="s">
        <v>422</v>
      </c>
      <c r="I84" s="1" t="s">
        <v>422</v>
      </c>
      <c r="J84" s="1" t="s">
        <v>423</v>
      </c>
    </row>
    <row r="85" spans="1:10">
      <c r="A85" s="5" t="s">
        <v>202</v>
      </c>
      <c r="B85" s="5" t="s">
        <v>203</v>
      </c>
      <c r="C85" s="5" t="s">
        <v>175</v>
      </c>
      <c r="D85" s="6" t="s">
        <v>422</v>
      </c>
      <c r="E85" s="6" t="s">
        <v>423</v>
      </c>
      <c r="F85" s="6" t="s">
        <v>423</v>
      </c>
      <c r="G85" s="6" t="s">
        <v>423</v>
      </c>
      <c r="H85" s="6" t="s">
        <v>422</v>
      </c>
      <c r="I85" s="6" t="s">
        <v>423</v>
      </c>
      <c r="J85" s="6" t="s">
        <v>423</v>
      </c>
    </row>
    <row r="86" spans="1:10">
      <c r="A86" s="1" t="s">
        <v>570</v>
      </c>
      <c r="B86" s="5" t="s">
        <v>571</v>
      </c>
      <c r="C86" s="5" t="s">
        <v>470</v>
      </c>
      <c r="D86" s="1" t="s">
        <v>422</v>
      </c>
      <c r="E86" s="1" t="s">
        <v>422</v>
      </c>
      <c r="F86" s="1" t="s">
        <v>422</v>
      </c>
      <c r="G86" s="1" t="s">
        <v>422</v>
      </c>
      <c r="H86" s="1" t="s">
        <v>422</v>
      </c>
      <c r="I86" s="1" t="s">
        <v>423</v>
      </c>
      <c r="J86" s="1" t="s">
        <v>423</v>
      </c>
    </row>
    <row r="87" spans="1:10">
      <c r="A87" s="1" t="s">
        <v>572</v>
      </c>
      <c r="B87" s="5" t="s">
        <v>573</v>
      </c>
      <c r="C87" s="5" t="s">
        <v>470</v>
      </c>
      <c r="D87" s="1" t="s">
        <v>422</v>
      </c>
      <c r="E87" s="1" t="s">
        <v>423</v>
      </c>
      <c r="F87" s="1" t="s">
        <v>423</v>
      </c>
      <c r="G87" s="1" t="s">
        <v>422</v>
      </c>
      <c r="H87" s="1" t="s">
        <v>423</v>
      </c>
      <c r="I87" s="1" t="s">
        <v>423</v>
      </c>
      <c r="J87" s="1" t="s">
        <v>423</v>
      </c>
    </row>
    <row r="88" spans="1:10">
      <c r="A88" s="1" t="s">
        <v>574</v>
      </c>
      <c r="B88" s="5" t="s">
        <v>575</v>
      </c>
      <c r="C88" s="5" t="s">
        <v>576</v>
      </c>
      <c r="D88" s="1" t="s">
        <v>422</v>
      </c>
      <c r="E88" s="1" t="s">
        <v>422</v>
      </c>
      <c r="F88" s="1" t="s">
        <v>422</v>
      </c>
      <c r="G88" s="1" t="s">
        <v>423</v>
      </c>
      <c r="H88" s="1" t="s">
        <v>422</v>
      </c>
      <c r="I88" s="1" t="s">
        <v>422</v>
      </c>
      <c r="J88" s="1" t="s">
        <v>423</v>
      </c>
    </row>
    <row r="89" spans="1:10">
      <c r="A89" s="1" t="s">
        <v>159</v>
      </c>
      <c r="B89" s="5" t="s">
        <v>160</v>
      </c>
      <c r="C89" s="5" t="s">
        <v>471</v>
      </c>
      <c r="D89" s="1" t="s">
        <v>423</v>
      </c>
      <c r="E89" s="1" t="s">
        <v>423</v>
      </c>
      <c r="F89" s="1" t="s">
        <v>422</v>
      </c>
      <c r="G89" s="1" t="s">
        <v>423</v>
      </c>
      <c r="H89" s="1" t="s">
        <v>423</v>
      </c>
      <c r="I89" s="1" t="s">
        <v>422</v>
      </c>
      <c r="J89" s="1" t="s">
        <v>423</v>
      </c>
    </row>
    <row r="90" spans="1:10">
      <c r="A90" s="1" t="s">
        <v>110</v>
      </c>
      <c r="B90" s="1" t="s">
        <v>111</v>
      </c>
      <c r="C90" s="1" t="s">
        <v>419</v>
      </c>
      <c r="D90" s="1" t="s">
        <v>423</v>
      </c>
      <c r="E90" s="1" t="s">
        <v>423</v>
      </c>
      <c r="F90" s="1" t="s">
        <v>422</v>
      </c>
      <c r="G90" s="1" t="s">
        <v>422</v>
      </c>
      <c r="H90" s="1" t="s">
        <v>423</v>
      </c>
      <c r="I90" s="1" t="s">
        <v>423</v>
      </c>
      <c r="J90" s="1" t="s">
        <v>423</v>
      </c>
    </row>
    <row r="91" spans="1:10">
      <c r="A91" s="1" t="s">
        <v>577</v>
      </c>
      <c r="B91" s="1" t="s">
        <v>578</v>
      </c>
      <c r="C91" s="1" t="s">
        <v>470</v>
      </c>
      <c r="D91" s="1" t="s">
        <v>422</v>
      </c>
      <c r="E91" s="1" t="s">
        <v>422</v>
      </c>
      <c r="F91" s="1" t="s">
        <v>423</v>
      </c>
      <c r="G91" s="1" t="s">
        <v>423</v>
      </c>
      <c r="H91" s="1" t="s">
        <v>423</v>
      </c>
      <c r="I91" s="1" t="s">
        <v>423</v>
      </c>
      <c r="J91" s="1" t="s">
        <v>423</v>
      </c>
    </row>
    <row r="92" spans="1:10">
      <c r="A92" s="1" t="s">
        <v>579</v>
      </c>
      <c r="B92" s="1" t="s">
        <v>580</v>
      </c>
      <c r="C92" s="1" t="s">
        <v>470</v>
      </c>
      <c r="D92" s="1" t="s">
        <v>422</v>
      </c>
      <c r="E92" s="1" t="s">
        <v>423</v>
      </c>
      <c r="F92" s="1" t="s">
        <v>423</v>
      </c>
      <c r="G92" s="1" t="s">
        <v>423</v>
      </c>
      <c r="H92" s="1" t="s">
        <v>422</v>
      </c>
      <c r="I92" s="1" t="s">
        <v>423</v>
      </c>
      <c r="J92" s="1" t="s">
        <v>423</v>
      </c>
    </row>
    <row r="93" spans="1:10">
      <c r="A93" s="1" t="s">
        <v>581</v>
      </c>
      <c r="B93" s="1" t="s">
        <v>582</v>
      </c>
      <c r="C93" s="1" t="s">
        <v>504</v>
      </c>
      <c r="D93" s="1" t="s">
        <v>422</v>
      </c>
      <c r="E93" s="1" t="s">
        <v>423</v>
      </c>
      <c r="F93" s="1" t="s">
        <v>423</v>
      </c>
      <c r="G93" s="1" t="s">
        <v>423</v>
      </c>
      <c r="H93" s="1" t="s">
        <v>422</v>
      </c>
      <c r="I93" s="1" t="s">
        <v>423</v>
      </c>
      <c r="J93" s="1" t="s">
        <v>423</v>
      </c>
    </row>
    <row r="94" spans="1:10">
      <c r="A94" s="1" t="s">
        <v>583</v>
      </c>
      <c r="B94" s="1" t="s">
        <v>584</v>
      </c>
      <c r="C94" s="1" t="s">
        <v>419</v>
      </c>
      <c r="D94" s="1" t="s">
        <v>422</v>
      </c>
      <c r="E94" s="1" t="s">
        <v>423</v>
      </c>
      <c r="F94" s="1" t="s">
        <v>422</v>
      </c>
      <c r="G94" s="1" t="s">
        <v>422</v>
      </c>
      <c r="H94" s="1" t="s">
        <v>423</v>
      </c>
      <c r="I94" s="1" t="s">
        <v>422</v>
      </c>
      <c r="J94" s="1" t="s">
        <v>423</v>
      </c>
    </row>
    <row r="95" spans="1:10">
      <c r="A95" s="1" t="s">
        <v>585</v>
      </c>
      <c r="B95" s="1" t="s">
        <v>586</v>
      </c>
      <c r="C95" s="1" t="s">
        <v>587</v>
      </c>
      <c r="D95" s="1" t="s">
        <v>422</v>
      </c>
      <c r="E95" s="1" t="s">
        <v>422</v>
      </c>
      <c r="F95" s="1" t="s">
        <v>422</v>
      </c>
      <c r="G95" s="1" t="s">
        <v>422</v>
      </c>
      <c r="H95" s="1" t="s">
        <v>422</v>
      </c>
      <c r="I95" s="1" t="s">
        <v>422</v>
      </c>
      <c r="J95" s="1" t="s">
        <v>423</v>
      </c>
    </row>
    <row r="96" spans="1:10">
      <c r="A96" s="1" t="s">
        <v>588</v>
      </c>
      <c r="B96" s="1" t="s">
        <v>589</v>
      </c>
      <c r="C96" s="1" t="s">
        <v>587</v>
      </c>
      <c r="D96" s="1" t="s">
        <v>422</v>
      </c>
      <c r="E96" s="1" t="s">
        <v>423</v>
      </c>
      <c r="F96" s="1" t="s">
        <v>423</v>
      </c>
      <c r="G96" s="1" t="s">
        <v>423</v>
      </c>
      <c r="H96" s="1" t="s">
        <v>423</v>
      </c>
      <c r="I96" s="1" t="s">
        <v>423</v>
      </c>
      <c r="J96" s="1" t="s">
        <v>423</v>
      </c>
    </row>
    <row r="97" spans="1:10">
      <c r="A97" s="1" t="s">
        <v>590</v>
      </c>
      <c r="B97" s="1" t="s">
        <v>591</v>
      </c>
      <c r="C97" s="1" t="s">
        <v>587</v>
      </c>
      <c r="D97" s="1" t="s">
        <v>423</v>
      </c>
      <c r="E97" s="1" t="s">
        <v>423</v>
      </c>
      <c r="F97" s="1" t="s">
        <v>423</v>
      </c>
      <c r="G97" s="1" t="s">
        <v>422</v>
      </c>
      <c r="H97" s="1" t="s">
        <v>423</v>
      </c>
      <c r="I97" s="1" t="s">
        <v>422</v>
      </c>
      <c r="J97" s="1" t="s">
        <v>423</v>
      </c>
    </row>
    <row r="98" spans="1:10">
      <c r="A98" s="1" t="s">
        <v>592</v>
      </c>
      <c r="B98" s="1" t="s">
        <v>593</v>
      </c>
      <c r="C98" s="1" t="s">
        <v>587</v>
      </c>
      <c r="D98" s="1" t="s">
        <v>422</v>
      </c>
      <c r="E98" s="1" t="s">
        <v>423</v>
      </c>
      <c r="F98" s="1" t="s">
        <v>422</v>
      </c>
      <c r="G98" s="1" t="s">
        <v>423</v>
      </c>
      <c r="H98" s="1" t="s">
        <v>422</v>
      </c>
      <c r="I98" s="1" t="s">
        <v>422</v>
      </c>
      <c r="J98" s="1" t="s">
        <v>422</v>
      </c>
    </row>
    <row r="99" spans="1:10">
      <c r="A99" s="1" t="s">
        <v>594</v>
      </c>
      <c r="B99" s="1" t="s">
        <v>595</v>
      </c>
      <c r="C99" s="1" t="s">
        <v>587</v>
      </c>
      <c r="D99" s="1" t="s">
        <v>422</v>
      </c>
      <c r="E99" s="1" t="s">
        <v>423</v>
      </c>
      <c r="F99" s="1" t="s">
        <v>422</v>
      </c>
      <c r="G99" s="1" t="s">
        <v>423</v>
      </c>
      <c r="H99" s="1" t="s">
        <v>422</v>
      </c>
      <c r="I99" s="1" t="s">
        <v>422</v>
      </c>
      <c r="J99" s="1" t="s">
        <v>422</v>
      </c>
    </row>
    <row r="100" spans="1:10">
      <c r="A100" s="1" t="s">
        <v>596</v>
      </c>
      <c r="B100" s="1" t="s">
        <v>597</v>
      </c>
      <c r="C100" s="1" t="s">
        <v>587</v>
      </c>
      <c r="D100" s="1" t="s">
        <v>422</v>
      </c>
      <c r="E100" s="1" t="s">
        <v>422</v>
      </c>
      <c r="F100" s="1" t="s">
        <v>423</v>
      </c>
      <c r="G100" s="1" t="s">
        <v>423</v>
      </c>
      <c r="H100" s="1" t="s">
        <v>422</v>
      </c>
      <c r="I100" s="1" t="s">
        <v>422</v>
      </c>
      <c r="J100" s="1" t="s">
        <v>422</v>
      </c>
    </row>
    <row r="101" spans="1:10">
      <c r="A101" s="1" t="s">
        <v>598</v>
      </c>
      <c r="B101" s="1" t="s">
        <v>599</v>
      </c>
      <c r="C101" s="1" t="s">
        <v>587</v>
      </c>
      <c r="D101" s="1" t="s">
        <v>422</v>
      </c>
      <c r="E101" s="1" t="s">
        <v>422</v>
      </c>
      <c r="F101" s="1" t="s">
        <v>423</v>
      </c>
      <c r="G101" s="1" t="s">
        <v>422</v>
      </c>
      <c r="H101" s="1" t="s">
        <v>422</v>
      </c>
      <c r="I101" s="1" t="s">
        <v>422</v>
      </c>
      <c r="J101" s="1" t="s">
        <v>423</v>
      </c>
    </row>
    <row r="102" spans="1:10">
      <c r="A102" s="1" t="s">
        <v>600</v>
      </c>
      <c r="B102" s="1" t="s">
        <v>601</v>
      </c>
      <c r="C102" s="1" t="s">
        <v>587</v>
      </c>
      <c r="D102" s="1" t="s">
        <v>422</v>
      </c>
      <c r="E102" s="1" t="s">
        <v>422</v>
      </c>
      <c r="F102" s="1" t="s">
        <v>422</v>
      </c>
      <c r="G102" s="1" t="s">
        <v>422</v>
      </c>
      <c r="H102" s="1" t="s">
        <v>423</v>
      </c>
      <c r="I102" s="1" t="s">
        <v>422</v>
      </c>
      <c r="J102" s="1" t="s">
        <v>422</v>
      </c>
    </row>
    <row r="103" spans="1:10">
      <c r="A103" s="1" t="s">
        <v>602</v>
      </c>
      <c r="B103" s="1" t="s">
        <v>603</v>
      </c>
      <c r="C103" s="1" t="s">
        <v>587</v>
      </c>
      <c r="D103" s="1" t="s">
        <v>422</v>
      </c>
      <c r="E103" s="1" t="s">
        <v>422</v>
      </c>
      <c r="F103" s="1" t="s">
        <v>422</v>
      </c>
      <c r="G103" s="1" t="s">
        <v>422</v>
      </c>
      <c r="H103" s="1" t="s">
        <v>423</v>
      </c>
      <c r="I103" s="1" t="s">
        <v>422</v>
      </c>
      <c r="J103" s="1" t="s">
        <v>422</v>
      </c>
    </row>
    <row r="104" spans="1:10">
      <c r="A104" s="1" t="s">
        <v>604</v>
      </c>
      <c r="B104" s="1" t="s">
        <v>605</v>
      </c>
      <c r="C104" s="1" t="s">
        <v>587</v>
      </c>
      <c r="D104" s="1" t="s">
        <v>422</v>
      </c>
      <c r="E104" s="1" t="s">
        <v>423</v>
      </c>
      <c r="F104" s="1" t="s">
        <v>422</v>
      </c>
      <c r="G104" s="1" t="s">
        <v>422</v>
      </c>
      <c r="H104" s="1" t="s">
        <v>422</v>
      </c>
      <c r="I104" s="1" t="s">
        <v>422</v>
      </c>
      <c r="J104" s="1" t="s">
        <v>422</v>
      </c>
    </row>
    <row r="105" spans="1:10">
      <c r="A105" s="1" t="s">
        <v>606</v>
      </c>
      <c r="B105" s="1" t="s">
        <v>607</v>
      </c>
      <c r="C105" s="1" t="s">
        <v>587</v>
      </c>
      <c r="D105" s="1" t="s">
        <v>422</v>
      </c>
      <c r="E105" s="1" t="s">
        <v>422</v>
      </c>
      <c r="F105" s="1" t="s">
        <v>422</v>
      </c>
      <c r="G105" s="1" t="s">
        <v>422</v>
      </c>
      <c r="H105" s="1" t="s">
        <v>422</v>
      </c>
      <c r="I105" s="1" t="s">
        <v>423</v>
      </c>
      <c r="J105" s="1" t="s">
        <v>423</v>
      </c>
    </row>
    <row r="106" spans="1:10">
      <c r="A106" s="1" t="s">
        <v>608</v>
      </c>
      <c r="B106" s="1" t="s">
        <v>609</v>
      </c>
      <c r="C106" s="1" t="s">
        <v>587</v>
      </c>
      <c r="D106" s="1" t="s">
        <v>422</v>
      </c>
      <c r="E106" s="1" t="s">
        <v>423</v>
      </c>
      <c r="F106" s="1" t="s">
        <v>422</v>
      </c>
      <c r="G106" s="1" t="s">
        <v>422</v>
      </c>
      <c r="H106" s="1" t="s">
        <v>423</v>
      </c>
      <c r="I106" s="1" t="s">
        <v>422</v>
      </c>
      <c r="J106" s="1" t="s">
        <v>423</v>
      </c>
    </row>
    <row r="107" spans="1:10">
      <c r="A107" s="1" t="s">
        <v>610</v>
      </c>
      <c r="B107" s="1" t="s">
        <v>611</v>
      </c>
      <c r="C107" s="1" t="s">
        <v>587</v>
      </c>
      <c r="D107" s="1" t="s">
        <v>422</v>
      </c>
      <c r="E107" s="1" t="s">
        <v>423</v>
      </c>
      <c r="F107" s="1" t="s">
        <v>423</v>
      </c>
      <c r="G107" s="1" t="s">
        <v>422</v>
      </c>
      <c r="H107" s="1" t="s">
        <v>422</v>
      </c>
      <c r="I107" s="1" t="s">
        <v>423</v>
      </c>
      <c r="J107" s="1" t="s">
        <v>423</v>
      </c>
    </row>
    <row r="108" spans="1:10">
      <c r="A108" s="1" t="s">
        <v>612</v>
      </c>
      <c r="B108" s="1" t="s">
        <v>613</v>
      </c>
      <c r="C108" s="1" t="s">
        <v>587</v>
      </c>
      <c r="D108" s="1" t="s">
        <v>422</v>
      </c>
      <c r="E108" s="1" t="s">
        <v>423</v>
      </c>
      <c r="F108" s="1" t="s">
        <v>423</v>
      </c>
      <c r="G108" s="1" t="s">
        <v>423</v>
      </c>
      <c r="H108" s="1" t="s">
        <v>422</v>
      </c>
      <c r="I108" s="1" t="s">
        <v>422</v>
      </c>
      <c r="J108" s="1" t="s">
        <v>423</v>
      </c>
    </row>
  </sheetData>
  <mergeCells count="1">
    <mergeCell ref="A1:J1"/>
  </mergeCells>
  <conditionalFormatting sqref="D3:D108">
    <cfRule type="containsText" dxfId="1" priority="13" operator="between" text="Present">
      <formula>NOT(ISERROR(SEARCH("Present",D3)))</formula>
    </cfRule>
    <cfRule type="containsText" dxfId="2" priority="14" operator="between" text="Absent">
      <formula>NOT(ISERROR(SEARCH("Absent",D3)))</formula>
    </cfRule>
  </conditionalFormatting>
  <conditionalFormatting sqref="E3:E108">
    <cfRule type="containsText" dxfId="1" priority="11" operator="between" text="Present">
      <formula>NOT(ISERROR(SEARCH("Present",E3)))</formula>
    </cfRule>
    <cfRule type="containsText" dxfId="2" priority="12" operator="between" text="Absent">
      <formula>NOT(ISERROR(SEARCH("Absent",E3)))</formula>
    </cfRule>
  </conditionalFormatting>
  <conditionalFormatting sqref="F3:F108">
    <cfRule type="containsText" dxfId="1" priority="9" operator="between" text="Present">
      <formula>NOT(ISERROR(SEARCH("Present",F3)))</formula>
    </cfRule>
    <cfRule type="containsText" dxfId="2" priority="10" operator="between" text="Absent">
      <formula>NOT(ISERROR(SEARCH("Absent",F3)))</formula>
    </cfRule>
  </conditionalFormatting>
  <conditionalFormatting sqref="G3:G108">
    <cfRule type="containsText" dxfId="1" priority="7" operator="between" text="Present">
      <formula>NOT(ISERROR(SEARCH("Present",G3)))</formula>
    </cfRule>
    <cfRule type="containsText" dxfId="2" priority="8" operator="between" text="Absent">
      <formula>NOT(ISERROR(SEARCH("Absent",G3)))</formula>
    </cfRule>
  </conditionalFormatting>
  <conditionalFormatting sqref="H3:H108">
    <cfRule type="containsText" dxfId="1" priority="5" operator="between" text="Present">
      <formula>NOT(ISERROR(SEARCH("Present",H3)))</formula>
    </cfRule>
    <cfRule type="containsText" dxfId="2" priority="6" operator="between" text="Absent">
      <formula>NOT(ISERROR(SEARCH("Absent",H3)))</formula>
    </cfRule>
  </conditionalFormatting>
  <conditionalFormatting sqref="I3:I108">
    <cfRule type="containsText" dxfId="1" priority="3" operator="between" text="Present">
      <formula>NOT(ISERROR(SEARCH("Present",I3)))</formula>
    </cfRule>
    <cfRule type="containsText" dxfId="2" priority="4" operator="between" text="Absent">
      <formula>NOT(ISERROR(SEARCH("Absent",I3)))</formula>
    </cfRule>
  </conditionalFormatting>
  <conditionalFormatting sqref="J3:J108">
    <cfRule type="containsText" dxfId="1" priority="1" operator="between" text="Present">
      <formula>NOT(ISERROR(SEARCH("Present",J3)))</formula>
    </cfRule>
    <cfRule type="containsText" dxfId="2" priority="2" operator="between" text="Absent">
      <formula>NOT(ISERROR(SEARCH("Absent",J3)))</formula>
    </cfRule>
  </conditionalFormatting>
  <conditionalFormatting sqref="A3:C108">
    <cfRule type="containsText" dxfId="1" priority="15" operator="between" text="Present">
      <formula>NOT(ISERROR(SEARCH("Present",A3)))</formula>
    </cfRule>
    <cfRule type="containsText" dxfId="2" priority="16" operator="between" text="Absent">
      <formula>NOT(ISERROR(SEARCH("Absent",A3)))</formula>
    </cfRule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A1" sqref="A1:G1"/>
    </sheetView>
  </sheetViews>
  <sheetFormatPr defaultColWidth="9" defaultRowHeight="13.5" outlineLevelCol="6"/>
  <cols>
    <col min="3" max="3" width="10.375"/>
  </cols>
  <sheetData>
    <row r="1" ht="15.75" spans="1:7">
      <c r="A1" s="31" t="s">
        <v>21</v>
      </c>
      <c r="B1" s="31"/>
      <c r="C1" s="31"/>
      <c r="D1" s="31"/>
      <c r="E1" s="31"/>
      <c r="F1" s="31"/>
      <c r="G1" s="31"/>
    </row>
    <row r="2" ht="15" spans="1:7">
      <c r="A2" s="52" t="s">
        <v>22</v>
      </c>
      <c r="B2" s="52" t="s">
        <v>23</v>
      </c>
      <c r="C2" s="52" t="s">
        <v>24</v>
      </c>
      <c r="D2" s="52" t="s">
        <v>25</v>
      </c>
      <c r="E2" s="52" t="s">
        <v>26</v>
      </c>
      <c r="F2" s="52" t="s">
        <v>27</v>
      </c>
      <c r="G2" s="52" t="s">
        <v>28</v>
      </c>
    </row>
    <row r="3" ht="14.25" spans="1:7">
      <c r="A3" s="53" t="s">
        <v>8</v>
      </c>
      <c r="B3" s="53">
        <v>105891</v>
      </c>
      <c r="C3" s="53">
        <v>144327746</v>
      </c>
      <c r="D3" s="53">
        <v>2844</v>
      </c>
      <c r="E3" s="53">
        <v>469</v>
      </c>
      <c r="F3" s="53">
        <v>442173</v>
      </c>
      <c r="G3" s="53">
        <v>300</v>
      </c>
    </row>
    <row r="4" ht="14.25" spans="1:7">
      <c r="A4" s="53" t="s">
        <v>9</v>
      </c>
      <c r="B4" s="53">
        <v>128811</v>
      </c>
      <c r="C4" s="53">
        <v>145541146</v>
      </c>
      <c r="D4" s="53">
        <v>1967</v>
      </c>
      <c r="E4" s="53">
        <v>409</v>
      </c>
      <c r="F4" s="53">
        <v>376686</v>
      </c>
      <c r="G4" s="53">
        <v>300</v>
      </c>
    </row>
    <row r="5" ht="14.25" spans="1:7">
      <c r="A5" s="53" t="s">
        <v>10</v>
      </c>
      <c r="B5" s="53">
        <v>138873</v>
      </c>
      <c r="C5" s="53">
        <v>155864030</v>
      </c>
      <c r="D5" s="53">
        <v>1866</v>
      </c>
      <c r="E5" s="53">
        <v>413</v>
      </c>
      <c r="F5" s="53">
        <v>442044</v>
      </c>
      <c r="G5" s="53">
        <v>300</v>
      </c>
    </row>
    <row r="6" ht="14.25" spans="1:7">
      <c r="A6" s="53" t="s">
        <v>11</v>
      </c>
      <c r="B6" s="53">
        <v>124015</v>
      </c>
      <c r="C6" s="53">
        <v>157661220</v>
      </c>
      <c r="D6" s="53">
        <v>2290</v>
      </c>
      <c r="E6" s="53">
        <v>455</v>
      </c>
      <c r="F6" s="53">
        <v>441970</v>
      </c>
      <c r="G6" s="53">
        <v>300</v>
      </c>
    </row>
    <row r="7" ht="14.25" spans="1:7">
      <c r="A7" s="53" t="s">
        <v>12</v>
      </c>
      <c r="B7" s="53">
        <v>129572</v>
      </c>
      <c r="C7" s="53">
        <v>171332063</v>
      </c>
      <c r="D7" s="53">
        <v>2640</v>
      </c>
      <c r="E7" s="53">
        <v>453</v>
      </c>
      <c r="F7" s="53">
        <v>442366</v>
      </c>
      <c r="G7" s="53">
        <v>300</v>
      </c>
    </row>
    <row r="8" ht="14.25" spans="1:7">
      <c r="A8" s="53" t="s">
        <v>13</v>
      </c>
      <c r="B8" s="53">
        <v>131302</v>
      </c>
      <c r="C8" s="53">
        <v>165393194</v>
      </c>
      <c r="D8" s="53">
        <v>2493</v>
      </c>
      <c r="E8" s="53">
        <v>434</v>
      </c>
      <c r="F8" s="53">
        <v>302098</v>
      </c>
      <c r="G8" s="53">
        <v>300</v>
      </c>
    </row>
    <row r="9" ht="14.25" spans="1:7">
      <c r="A9" s="53" t="s">
        <v>14</v>
      </c>
      <c r="B9" s="53">
        <v>101179</v>
      </c>
      <c r="C9" s="53">
        <v>136400125</v>
      </c>
      <c r="D9" s="53">
        <v>3063</v>
      </c>
      <c r="E9" s="53">
        <v>457</v>
      </c>
      <c r="F9" s="53">
        <v>478804</v>
      </c>
      <c r="G9" s="53">
        <v>300</v>
      </c>
    </row>
    <row r="10" ht="14.25" spans="1:7">
      <c r="A10" s="53" t="s">
        <v>15</v>
      </c>
      <c r="B10" s="53">
        <v>88869</v>
      </c>
      <c r="C10" s="53">
        <v>134301165</v>
      </c>
      <c r="D10" s="53">
        <v>4381</v>
      </c>
      <c r="E10" s="53">
        <v>480</v>
      </c>
      <c r="F10" s="53">
        <v>478801</v>
      </c>
      <c r="G10" s="53">
        <v>300</v>
      </c>
    </row>
    <row r="11" ht="14.25" spans="1:7">
      <c r="A11" s="53" t="s">
        <v>16</v>
      </c>
      <c r="B11" s="53">
        <v>119516</v>
      </c>
      <c r="C11" s="53">
        <v>155255904</v>
      </c>
      <c r="D11" s="53">
        <v>2818</v>
      </c>
      <c r="E11" s="53">
        <v>445</v>
      </c>
      <c r="F11" s="53">
        <v>441985</v>
      </c>
      <c r="G11" s="53">
        <v>300</v>
      </c>
    </row>
    <row r="12" ht="14.25" spans="1:7">
      <c r="A12" s="53" t="s">
        <v>17</v>
      </c>
      <c r="B12" s="53">
        <v>94161</v>
      </c>
      <c r="C12" s="53">
        <v>108652575</v>
      </c>
      <c r="D12" s="53">
        <v>1934</v>
      </c>
      <c r="E12" s="53">
        <v>425</v>
      </c>
      <c r="F12" s="53">
        <v>434365</v>
      </c>
      <c r="G12" s="53">
        <v>300</v>
      </c>
    </row>
    <row r="13" ht="14.25" spans="1:7">
      <c r="A13" s="53" t="s">
        <v>18</v>
      </c>
      <c r="B13" s="53">
        <v>94015</v>
      </c>
      <c r="C13" s="53">
        <v>111281421</v>
      </c>
      <c r="D13" s="53">
        <v>2016</v>
      </c>
      <c r="E13" s="53">
        <v>433</v>
      </c>
      <c r="F13" s="53">
        <v>332256</v>
      </c>
      <c r="G13" s="53">
        <v>300</v>
      </c>
    </row>
    <row r="14" ht="15" spans="1:7">
      <c r="A14" s="54" t="s">
        <v>19</v>
      </c>
      <c r="B14" s="54">
        <v>92221</v>
      </c>
      <c r="C14" s="54">
        <v>111916072</v>
      </c>
      <c r="D14" s="54">
        <v>2019</v>
      </c>
      <c r="E14" s="54">
        <v>446</v>
      </c>
      <c r="F14" s="54">
        <v>332256</v>
      </c>
      <c r="G14" s="54">
        <v>300</v>
      </c>
    </row>
    <row r="15" ht="14.25" spans="1:1">
      <c r="A15" s="39" t="s">
        <v>20</v>
      </c>
    </row>
  </sheetData>
  <mergeCells count="1">
    <mergeCell ref="A1:G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"/>
  <sheetViews>
    <sheetView workbookViewId="0">
      <selection activeCell="A1" sqref="A1:F1"/>
    </sheetView>
  </sheetViews>
  <sheetFormatPr defaultColWidth="9" defaultRowHeight="13.5" outlineLevelCol="5"/>
  <cols>
    <col min="1" max="1" width="11.375" customWidth="1"/>
    <col min="2" max="2" width="14.25" customWidth="1"/>
    <col min="3" max="3" width="14.875" customWidth="1"/>
    <col min="4" max="4" width="12.625" customWidth="1"/>
    <col min="5" max="5" width="13.75" customWidth="1"/>
    <col min="6" max="6" width="16.125" customWidth="1"/>
  </cols>
  <sheetData>
    <row r="1" ht="15.75" spans="1:6">
      <c r="A1" s="31" t="s">
        <v>29</v>
      </c>
      <c r="B1" s="31"/>
      <c r="C1" s="31"/>
      <c r="D1" s="31"/>
      <c r="E1" s="31"/>
      <c r="F1" s="31"/>
    </row>
    <row r="2" ht="15" spans="1:6">
      <c r="A2" s="52" t="s">
        <v>22</v>
      </c>
      <c r="B2" s="52" t="s">
        <v>30</v>
      </c>
      <c r="C2" s="52" t="s">
        <v>31</v>
      </c>
      <c r="D2" s="52" t="s">
        <v>32</v>
      </c>
      <c r="E2" s="52" t="s">
        <v>27</v>
      </c>
      <c r="F2" s="52" t="s">
        <v>28</v>
      </c>
    </row>
    <row r="3" ht="14.25" spans="1:6">
      <c r="A3" s="53" t="s">
        <v>8</v>
      </c>
      <c r="B3" s="53">
        <v>191110</v>
      </c>
      <c r="C3" s="53">
        <v>124144356</v>
      </c>
      <c r="D3" s="53">
        <v>649.6</v>
      </c>
      <c r="E3" s="53">
        <v>16254</v>
      </c>
      <c r="F3" s="53">
        <v>102</v>
      </c>
    </row>
    <row r="4" ht="14.25" spans="1:6">
      <c r="A4" s="53" t="s">
        <v>9</v>
      </c>
      <c r="B4" s="53">
        <v>194822</v>
      </c>
      <c r="C4" s="53">
        <v>118808436</v>
      </c>
      <c r="D4" s="53">
        <v>609.83</v>
      </c>
      <c r="E4" s="53">
        <v>16392</v>
      </c>
      <c r="F4" s="53">
        <v>102</v>
      </c>
    </row>
    <row r="5" ht="14.25" spans="1:6">
      <c r="A5" s="53" t="s">
        <v>10</v>
      </c>
      <c r="B5" s="53">
        <v>211857</v>
      </c>
      <c r="C5" s="53">
        <v>128404629</v>
      </c>
      <c r="D5" s="53">
        <v>606.09</v>
      </c>
      <c r="E5" s="53">
        <v>16392</v>
      </c>
      <c r="F5" s="53">
        <v>102</v>
      </c>
    </row>
    <row r="6" ht="14.25" spans="1:6">
      <c r="A6" s="53" t="s">
        <v>11</v>
      </c>
      <c r="B6" s="53">
        <v>212336</v>
      </c>
      <c r="C6" s="53">
        <v>133396560</v>
      </c>
      <c r="D6" s="53">
        <v>628.23</v>
      </c>
      <c r="E6" s="53">
        <v>19320</v>
      </c>
      <c r="F6" s="53">
        <v>102</v>
      </c>
    </row>
    <row r="7" ht="14.25" spans="1:6">
      <c r="A7" s="53" t="s">
        <v>12</v>
      </c>
      <c r="B7" s="53">
        <v>225233</v>
      </c>
      <c r="C7" s="53">
        <v>144573585</v>
      </c>
      <c r="D7" s="53">
        <v>641.88</v>
      </c>
      <c r="E7" s="53">
        <v>16392</v>
      </c>
      <c r="F7" s="53">
        <v>102</v>
      </c>
    </row>
    <row r="8" ht="14.25" spans="1:6">
      <c r="A8" s="53" t="s">
        <v>13</v>
      </c>
      <c r="B8" s="53">
        <v>224435</v>
      </c>
      <c r="C8" s="53">
        <v>140324877</v>
      </c>
      <c r="D8" s="53">
        <v>625.24</v>
      </c>
      <c r="E8" s="53">
        <v>16392</v>
      </c>
      <c r="F8" s="53">
        <v>102</v>
      </c>
    </row>
    <row r="9" ht="14.25" spans="1:6">
      <c r="A9" s="53" t="s">
        <v>14</v>
      </c>
      <c r="B9" s="53">
        <v>183218</v>
      </c>
      <c r="C9" s="53">
        <v>116499453</v>
      </c>
      <c r="D9" s="53">
        <v>635.85</v>
      </c>
      <c r="E9" s="53">
        <v>16917</v>
      </c>
      <c r="F9" s="53">
        <v>102</v>
      </c>
    </row>
    <row r="10" ht="14.25" spans="1:6">
      <c r="A10" s="53" t="s">
        <v>15</v>
      </c>
      <c r="B10" s="53">
        <v>175216</v>
      </c>
      <c r="C10" s="53">
        <v>115575201</v>
      </c>
      <c r="D10" s="53">
        <v>659.62</v>
      </c>
      <c r="E10" s="53">
        <v>20379</v>
      </c>
      <c r="F10" s="53">
        <v>102</v>
      </c>
    </row>
    <row r="11" ht="14.25" spans="1:6">
      <c r="A11" s="53" t="s">
        <v>16</v>
      </c>
      <c r="B11" s="53">
        <v>211856</v>
      </c>
      <c r="C11" s="53">
        <v>133060167</v>
      </c>
      <c r="D11" s="53">
        <v>628.07</v>
      </c>
      <c r="E11" s="53">
        <v>16392</v>
      </c>
      <c r="F11" s="53">
        <v>102</v>
      </c>
    </row>
    <row r="12" ht="14.25" spans="1:6">
      <c r="A12" s="53" t="s">
        <v>17</v>
      </c>
      <c r="B12" s="53">
        <v>152566</v>
      </c>
      <c r="C12" s="53">
        <v>92146614</v>
      </c>
      <c r="D12" s="53">
        <v>603.98</v>
      </c>
      <c r="E12" s="53">
        <v>19011</v>
      </c>
      <c r="F12" s="53">
        <v>102</v>
      </c>
    </row>
    <row r="13" ht="14.25" spans="1:6">
      <c r="A13" s="53" t="s">
        <v>18</v>
      </c>
      <c r="B13" s="53">
        <v>154478</v>
      </c>
      <c r="C13" s="53">
        <v>94506528</v>
      </c>
      <c r="D13" s="53">
        <v>611.78</v>
      </c>
      <c r="E13" s="53">
        <v>16287</v>
      </c>
      <c r="F13" s="53">
        <v>102</v>
      </c>
    </row>
    <row r="14" ht="15" spans="1:6">
      <c r="A14" s="54" t="s">
        <v>19</v>
      </c>
      <c r="B14" s="54">
        <v>155159</v>
      </c>
      <c r="C14" s="54">
        <v>95781063</v>
      </c>
      <c r="D14" s="54">
        <v>617.31</v>
      </c>
      <c r="E14" s="54">
        <v>14619</v>
      </c>
      <c r="F14" s="54">
        <v>102</v>
      </c>
    </row>
    <row r="15" ht="14.25" spans="1:1">
      <c r="A15" s="39" t="s">
        <v>20</v>
      </c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3"/>
  <sheetViews>
    <sheetView workbookViewId="0">
      <selection activeCell="A1" sqref="A1:F1"/>
    </sheetView>
  </sheetViews>
  <sheetFormatPr defaultColWidth="9" defaultRowHeight="13.5" outlineLevelCol="5"/>
  <cols>
    <col min="1" max="1" width="15.75" customWidth="1"/>
    <col min="2" max="2" width="31.125" customWidth="1"/>
    <col min="3" max="6" width="12.625"/>
  </cols>
  <sheetData>
    <row r="1" ht="15" spans="1:6">
      <c r="A1" s="31" t="s">
        <v>33</v>
      </c>
      <c r="B1" s="31"/>
      <c r="C1" s="31"/>
      <c r="D1" s="31"/>
      <c r="E1" s="31"/>
      <c r="F1" s="31"/>
    </row>
    <row r="2" ht="14.25" spans="1:6">
      <c r="A2" s="51" t="s">
        <v>34</v>
      </c>
      <c r="B2" s="51"/>
      <c r="C2" s="41" t="s">
        <v>35</v>
      </c>
      <c r="D2" s="41" t="s">
        <v>36</v>
      </c>
      <c r="E2" s="41" t="s">
        <v>37</v>
      </c>
      <c r="F2" s="41" t="s">
        <v>38</v>
      </c>
    </row>
    <row r="3" ht="14.25" spans="1:6">
      <c r="A3" s="39" t="s">
        <v>39</v>
      </c>
      <c r="B3" s="39" t="s">
        <v>40</v>
      </c>
      <c r="C3" s="39">
        <v>5.26276518581054e-7</v>
      </c>
      <c r="D3" s="39">
        <v>0</v>
      </c>
      <c r="E3" s="39">
        <v>1.80323259376093e-8</v>
      </c>
      <c r="F3" s="39">
        <v>1.47758806917927e-6</v>
      </c>
    </row>
    <row r="4" ht="14.25" spans="1:6">
      <c r="A4" s="39" t="s">
        <v>41</v>
      </c>
      <c r="B4" s="39" t="s">
        <v>42</v>
      </c>
      <c r="C4" s="39">
        <v>3.83856861311843e-8</v>
      </c>
      <c r="D4" s="39">
        <v>3.77624464282906e-7</v>
      </c>
      <c r="E4" s="39">
        <v>6.54628678896865e-7</v>
      </c>
      <c r="F4" s="39">
        <v>0</v>
      </c>
    </row>
    <row r="5" ht="14.25" spans="1:6">
      <c r="A5" s="39" t="s">
        <v>43</v>
      </c>
      <c r="B5" s="39" t="s">
        <v>44</v>
      </c>
      <c r="C5" s="39">
        <v>1.30729395288959e-7</v>
      </c>
      <c r="D5" s="39">
        <v>0</v>
      </c>
      <c r="E5" s="39">
        <v>2.45189275162698e-7</v>
      </c>
      <c r="F5" s="39">
        <v>5.54653349051475e-7</v>
      </c>
    </row>
    <row r="6" ht="14.25" spans="1:6">
      <c r="A6" s="39" t="s">
        <v>39</v>
      </c>
      <c r="B6" s="39" t="s">
        <v>45</v>
      </c>
      <c r="C6" s="39">
        <v>2.74252566562247e-7</v>
      </c>
      <c r="D6" s="39">
        <v>3.13369319244371e-7</v>
      </c>
      <c r="E6" s="39">
        <v>8.45920091910149e-8</v>
      </c>
      <c r="F6" s="39">
        <v>0</v>
      </c>
    </row>
    <row r="7" ht="14.25" spans="1:6">
      <c r="A7" s="39" t="s">
        <v>39</v>
      </c>
      <c r="B7" s="39" t="s">
        <v>46</v>
      </c>
      <c r="C7" s="39">
        <v>0</v>
      </c>
      <c r="D7" s="39">
        <v>0</v>
      </c>
      <c r="E7" s="39">
        <v>4.51495882200275e-8</v>
      </c>
      <c r="F7" s="39">
        <v>7.51063402665446e-7</v>
      </c>
    </row>
    <row r="8" ht="14.25" spans="1:6">
      <c r="A8" s="39" t="s">
        <v>39</v>
      </c>
      <c r="B8" s="39" t="s">
        <v>47</v>
      </c>
      <c r="C8" s="39">
        <v>0</v>
      </c>
      <c r="D8" s="39">
        <v>0</v>
      </c>
      <c r="E8" s="39">
        <v>6.35225333754607e-7</v>
      </c>
      <c r="F8" s="39">
        <v>0</v>
      </c>
    </row>
    <row r="9" ht="14.25" spans="1:6">
      <c r="A9" s="39" t="s">
        <v>39</v>
      </c>
      <c r="B9" s="39" t="s">
        <v>48</v>
      </c>
      <c r="C9" s="39">
        <v>5.97070885936265e-7</v>
      </c>
      <c r="D9" s="39">
        <v>0</v>
      </c>
      <c r="E9" s="39">
        <v>4.96232830164278e-8</v>
      </c>
      <c r="F9" s="39">
        <v>1.1786254564913e-7</v>
      </c>
    </row>
    <row r="10" ht="14.25" spans="1:6">
      <c r="A10" s="39" t="s">
        <v>39</v>
      </c>
      <c r="B10" s="39" t="s">
        <v>49</v>
      </c>
      <c r="C10" s="39">
        <v>0</v>
      </c>
      <c r="D10" s="39">
        <v>0</v>
      </c>
      <c r="E10" s="39">
        <v>1.80323259376093e-8</v>
      </c>
      <c r="F10" s="39">
        <v>6.98271209263333e-7</v>
      </c>
    </row>
    <row r="11" ht="14.25" spans="1:6">
      <c r="A11" s="39" t="s">
        <v>43</v>
      </c>
      <c r="B11" s="39" t="s">
        <v>50</v>
      </c>
      <c r="C11" s="39">
        <v>5.28472523888888e-7</v>
      </c>
      <c r="D11" s="39">
        <v>0</v>
      </c>
      <c r="E11" s="39">
        <v>0</v>
      </c>
      <c r="F11" s="39">
        <v>0</v>
      </c>
    </row>
    <row r="12" ht="14.25" spans="1:6">
      <c r="A12" s="39" t="s">
        <v>39</v>
      </c>
      <c r="B12" s="39" t="s">
        <v>51</v>
      </c>
      <c r="C12" s="39">
        <v>4.59867624574219e-7</v>
      </c>
      <c r="D12" s="39">
        <v>0</v>
      </c>
      <c r="E12" s="39">
        <v>0</v>
      </c>
      <c r="F12" s="39">
        <v>0</v>
      </c>
    </row>
    <row r="13" ht="14.25" spans="1:6">
      <c r="A13" s="39" t="s">
        <v>43</v>
      </c>
      <c r="B13" s="39" t="s">
        <v>52</v>
      </c>
      <c r="C13" s="39">
        <v>0</v>
      </c>
      <c r="D13" s="39">
        <v>0</v>
      </c>
      <c r="E13" s="39">
        <v>0</v>
      </c>
      <c r="F13" s="39">
        <v>5.06940414463314e-7</v>
      </c>
    </row>
    <row r="14" ht="14.25" spans="1:6">
      <c r="A14" s="39" t="s">
        <v>39</v>
      </c>
      <c r="B14" s="39" t="s">
        <v>53</v>
      </c>
      <c r="C14" s="39">
        <v>0</v>
      </c>
      <c r="D14" s="39">
        <v>6.69081779405434e-8</v>
      </c>
      <c r="E14" s="39">
        <v>3.01890744632814e-7</v>
      </c>
      <c r="F14" s="39">
        <v>0</v>
      </c>
    </row>
    <row r="15" ht="14.25" spans="1:6">
      <c r="A15" s="39" t="s">
        <v>43</v>
      </c>
      <c r="B15" s="39" t="s">
        <v>54</v>
      </c>
      <c r="C15" s="39">
        <v>3.14489173908083e-7</v>
      </c>
      <c r="D15" s="39">
        <v>5.72850305338624e-8</v>
      </c>
      <c r="E15" s="39">
        <v>0</v>
      </c>
      <c r="F15" s="39">
        <v>8.34508686661703e-8</v>
      </c>
    </row>
    <row r="16" ht="14.25" spans="1:6">
      <c r="A16" s="39" t="s">
        <v>39</v>
      </c>
      <c r="B16" s="39" t="s">
        <v>55</v>
      </c>
      <c r="C16" s="39">
        <v>0</v>
      </c>
      <c r="D16" s="39">
        <v>1.48323529634987e-7</v>
      </c>
      <c r="E16" s="39">
        <v>1.67039721738901e-7</v>
      </c>
      <c r="F16" s="39">
        <v>0</v>
      </c>
    </row>
    <row r="17" ht="14.25" spans="1:6">
      <c r="A17" s="39" t="s">
        <v>39</v>
      </c>
      <c r="B17" s="39" t="s">
        <v>56</v>
      </c>
      <c r="C17" s="39">
        <v>0</v>
      </c>
      <c r="D17" s="39">
        <v>1.53498981966839e-7</v>
      </c>
      <c r="E17" s="39">
        <v>1.46402904144003e-7</v>
      </c>
      <c r="F17" s="39">
        <v>0</v>
      </c>
    </row>
    <row r="18" ht="14.25" spans="1:6">
      <c r="A18" s="39" t="s">
        <v>39</v>
      </c>
      <c r="B18" s="39" t="s">
        <v>57</v>
      </c>
      <c r="C18" s="39">
        <v>0</v>
      </c>
      <c r="D18" s="39">
        <v>1.74086085046797e-7</v>
      </c>
      <c r="E18" s="39">
        <v>6.84288863925169e-8</v>
      </c>
      <c r="F18" s="39">
        <v>2.09452845702812e-8</v>
      </c>
    </row>
    <row r="19" ht="14.25" spans="1:6">
      <c r="A19" s="39" t="s">
        <v>39</v>
      </c>
      <c r="B19" s="39" t="s">
        <v>58</v>
      </c>
      <c r="C19" s="39">
        <v>0</v>
      </c>
      <c r="D19" s="39">
        <v>0</v>
      </c>
      <c r="E19" s="39">
        <v>2.61527933633507e-7</v>
      </c>
      <c r="F19" s="39">
        <v>0</v>
      </c>
    </row>
    <row r="20" ht="14.25" spans="1:6">
      <c r="A20" s="39" t="s">
        <v>39</v>
      </c>
      <c r="B20" s="39" t="s">
        <v>59</v>
      </c>
      <c r="C20" s="39">
        <v>2.3914883977536e-7</v>
      </c>
      <c r="D20" s="39">
        <v>0</v>
      </c>
      <c r="E20" s="39">
        <v>3.60646518752187e-8</v>
      </c>
      <c r="F20" s="39">
        <v>0</v>
      </c>
    </row>
    <row r="21" ht="14.25" spans="1:6">
      <c r="A21" s="39" t="s">
        <v>43</v>
      </c>
      <c r="B21" s="39" t="s">
        <v>60</v>
      </c>
      <c r="C21" s="39">
        <v>0</v>
      </c>
      <c r="D21" s="39">
        <v>0</v>
      </c>
      <c r="E21" s="39">
        <v>0</v>
      </c>
      <c r="F21" s="39">
        <v>2.14779806727979e-7</v>
      </c>
    </row>
    <row r="22" ht="14.25" spans="1:6">
      <c r="A22" s="39" t="s">
        <v>39</v>
      </c>
      <c r="B22" s="39" t="s">
        <v>61</v>
      </c>
      <c r="C22" s="39">
        <v>1.85612878922874e-7</v>
      </c>
      <c r="D22" s="39">
        <v>0</v>
      </c>
      <c r="E22" s="39">
        <v>1.67988534849692e-8</v>
      </c>
      <c r="F22" s="39">
        <v>0</v>
      </c>
    </row>
    <row r="23" ht="14.25" spans="1:6">
      <c r="A23" s="39" t="s">
        <v>39</v>
      </c>
      <c r="B23" s="39" t="s">
        <v>62</v>
      </c>
      <c r="C23" s="39">
        <v>0</v>
      </c>
      <c r="D23" s="39">
        <v>1.14941893308593e-7</v>
      </c>
      <c r="E23" s="39">
        <v>2.71172622824182e-8</v>
      </c>
      <c r="F23" s="39">
        <v>0</v>
      </c>
    </row>
    <row r="24" ht="14.25" spans="1:6">
      <c r="A24" s="39" t="s">
        <v>39</v>
      </c>
      <c r="B24" s="39" t="s">
        <v>63</v>
      </c>
      <c r="C24" s="39">
        <v>0</v>
      </c>
      <c r="D24" s="39">
        <v>0</v>
      </c>
      <c r="E24" s="39">
        <v>1.36857772785034e-7</v>
      </c>
      <c r="F24" s="39">
        <v>0</v>
      </c>
    </row>
    <row r="25" ht="14.25" spans="1:6">
      <c r="A25" s="39" t="s">
        <v>39</v>
      </c>
      <c r="B25" s="39" t="s">
        <v>64</v>
      </c>
      <c r="C25" s="39">
        <v>0</v>
      </c>
      <c r="D25" s="39">
        <v>0</v>
      </c>
      <c r="E25" s="39">
        <v>0</v>
      </c>
      <c r="F25" s="39">
        <v>1.67314574351034e-7</v>
      </c>
    </row>
    <row r="26" ht="14.25" spans="1:6">
      <c r="A26" s="39" t="s">
        <v>39</v>
      </c>
      <c r="B26" s="39" t="s">
        <v>65</v>
      </c>
      <c r="C26" s="39">
        <v>0</v>
      </c>
      <c r="D26" s="39">
        <v>0</v>
      </c>
      <c r="E26" s="39">
        <v>0</v>
      </c>
      <c r="F26" s="39">
        <v>1.43876325728218e-7</v>
      </c>
    </row>
    <row r="27" ht="14.25" spans="1:6">
      <c r="A27" s="39" t="s">
        <v>39</v>
      </c>
      <c r="B27" s="39" t="s">
        <v>66</v>
      </c>
      <c r="C27" s="39">
        <v>0</v>
      </c>
      <c r="D27" s="39">
        <v>0</v>
      </c>
      <c r="E27" s="39">
        <v>1.17591974394784e-7</v>
      </c>
      <c r="F27" s="39">
        <v>0</v>
      </c>
    </row>
    <row r="28" ht="14.25" spans="1:6">
      <c r="A28" s="39" t="s">
        <v>39</v>
      </c>
      <c r="B28" s="39" t="s">
        <v>67</v>
      </c>
      <c r="C28" s="39">
        <v>0</v>
      </c>
      <c r="D28" s="39">
        <v>0</v>
      </c>
      <c r="E28" s="39">
        <v>0</v>
      </c>
      <c r="F28" s="39">
        <v>1.22931041157937e-7</v>
      </c>
    </row>
    <row r="29" ht="14.25" spans="1:6">
      <c r="A29" s="39" t="s">
        <v>39</v>
      </c>
      <c r="B29" s="39" t="s">
        <v>68</v>
      </c>
      <c r="C29" s="39">
        <v>0</v>
      </c>
      <c r="D29" s="39">
        <v>0</v>
      </c>
      <c r="E29" s="39">
        <v>1.00793120909815e-7</v>
      </c>
      <c r="F29" s="39">
        <v>0</v>
      </c>
    </row>
    <row r="30" ht="14.25" spans="1:6">
      <c r="A30" s="39" t="s">
        <v>39</v>
      </c>
      <c r="B30" s="39" t="s">
        <v>69</v>
      </c>
      <c r="C30" s="39">
        <v>2.01183036729182e-8</v>
      </c>
      <c r="D30" s="39">
        <v>4.3149689020831e-8</v>
      </c>
      <c r="E30" s="39">
        <v>0</v>
      </c>
      <c r="F30" s="39">
        <v>0</v>
      </c>
    </row>
    <row r="31" ht="14.25" spans="1:6">
      <c r="A31" s="39" t="s">
        <v>39</v>
      </c>
      <c r="B31" s="39" t="s">
        <v>70</v>
      </c>
      <c r="C31" s="39">
        <v>5.07595790305073e-8</v>
      </c>
      <c r="D31" s="39">
        <v>0</v>
      </c>
      <c r="E31" s="39">
        <v>0</v>
      </c>
      <c r="F31" s="39">
        <v>0</v>
      </c>
    </row>
    <row r="32" ht="14.25" spans="1:6">
      <c r="A32" s="39" t="s">
        <v>39</v>
      </c>
      <c r="B32" s="39" t="s">
        <v>71</v>
      </c>
      <c r="C32" s="39">
        <v>3.93111467385104e-8</v>
      </c>
      <c r="D32" s="39">
        <v>0</v>
      </c>
      <c r="E32" s="39">
        <v>0</v>
      </c>
      <c r="F32" s="39">
        <v>0</v>
      </c>
    </row>
    <row r="33" ht="14.25" spans="1:6">
      <c r="A33" s="49" t="s">
        <v>39</v>
      </c>
      <c r="B33" s="49" t="s">
        <v>72</v>
      </c>
      <c r="C33" s="49">
        <v>0</v>
      </c>
      <c r="D33" s="49">
        <v>0</v>
      </c>
      <c r="E33" s="49">
        <v>0</v>
      </c>
      <c r="F33" s="49">
        <v>1.83697531140084e-8</v>
      </c>
    </row>
  </sheetData>
  <mergeCells count="2">
    <mergeCell ref="A1:F1"/>
    <mergeCell ref="A2:B2"/>
  </mergeCells>
  <conditionalFormatting sqref="C3:F33">
    <cfRule type="cellIs" dxfId="0" priority="1" operator="equal">
      <formula>0</formula>
    </cfRule>
    <cfRule type="cellIs" dxfId="0" priority="2" operator="greaterThan">
      <formula>0.01</formula>
    </cfRule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5"/>
  <sheetViews>
    <sheetView topLeftCell="A22" workbookViewId="0">
      <selection activeCell="H62" sqref="H62"/>
    </sheetView>
  </sheetViews>
  <sheetFormatPr defaultColWidth="9" defaultRowHeight="14.25"/>
  <cols>
    <col min="1" max="1" width="17" style="39" customWidth="1"/>
    <col min="2" max="2" width="9" style="39"/>
    <col min="3" max="3" width="89" style="39" customWidth="1"/>
    <col min="4" max="16384" width="9" style="39"/>
  </cols>
  <sheetData>
    <row r="1" ht="15" spans="1:15">
      <c r="A1" s="31" t="s">
        <v>7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</row>
    <row r="2" spans="1:15">
      <c r="A2" s="41" t="s">
        <v>74</v>
      </c>
      <c r="B2" s="41" t="s">
        <v>75</v>
      </c>
      <c r="C2" s="41" t="s">
        <v>76</v>
      </c>
      <c r="D2" s="41" t="s">
        <v>8</v>
      </c>
      <c r="E2" s="41" t="s">
        <v>9</v>
      </c>
      <c r="F2" s="41" t="s">
        <v>10</v>
      </c>
      <c r="G2" s="41" t="s">
        <v>11</v>
      </c>
      <c r="H2" s="41" t="s">
        <v>12</v>
      </c>
      <c r="I2" s="41" t="s">
        <v>13</v>
      </c>
      <c r="J2" s="41" t="s">
        <v>14</v>
      </c>
      <c r="K2" s="41" t="s">
        <v>15</v>
      </c>
      <c r="L2" s="41" t="s">
        <v>16</v>
      </c>
      <c r="M2" s="41" t="s">
        <v>17</v>
      </c>
      <c r="N2" s="41" t="s">
        <v>18</v>
      </c>
      <c r="O2" s="41" t="s">
        <v>19</v>
      </c>
    </row>
    <row r="3" spans="1:15">
      <c r="A3" s="42" t="s">
        <v>77</v>
      </c>
      <c r="B3" s="39" t="s">
        <v>78</v>
      </c>
      <c r="C3" s="39" t="s">
        <v>79</v>
      </c>
      <c r="D3" s="39">
        <v>40</v>
      </c>
      <c r="E3" s="39">
        <v>26</v>
      </c>
      <c r="F3" s="39">
        <v>46</v>
      </c>
      <c r="G3" s="39">
        <v>296</v>
      </c>
      <c r="H3" s="39">
        <v>442</v>
      </c>
      <c r="I3" s="39">
        <v>516</v>
      </c>
      <c r="J3" s="39">
        <v>166</v>
      </c>
      <c r="K3" s="39">
        <v>180</v>
      </c>
      <c r="L3" s="39">
        <v>188</v>
      </c>
      <c r="M3" s="39">
        <v>120</v>
      </c>
      <c r="N3" s="39">
        <v>164</v>
      </c>
      <c r="O3" s="39">
        <v>140</v>
      </c>
    </row>
    <row r="4" spans="1:15">
      <c r="A4" s="42"/>
      <c r="B4" s="39" t="s">
        <v>80</v>
      </c>
      <c r="C4" s="39" t="s">
        <v>81</v>
      </c>
      <c r="D4" s="39">
        <v>50502</v>
      </c>
      <c r="E4" s="39">
        <v>45384</v>
      </c>
      <c r="F4" s="39">
        <v>43924</v>
      </c>
      <c r="G4" s="39">
        <v>61774</v>
      </c>
      <c r="H4" s="39">
        <v>61976</v>
      </c>
      <c r="I4" s="39">
        <v>61456</v>
      </c>
      <c r="J4" s="39">
        <v>60688</v>
      </c>
      <c r="K4" s="39">
        <v>52822</v>
      </c>
      <c r="L4" s="39">
        <v>53380</v>
      </c>
      <c r="M4" s="39">
        <v>68174</v>
      </c>
      <c r="N4" s="39">
        <v>58316</v>
      </c>
      <c r="O4" s="39">
        <v>58944</v>
      </c>
    </row>
    <row r="5" spans="1:15">
      <c r="A5" s="42"/>
      <c r="B5" s="39" t="s">
        <v>82</v>
      </c>
      <c r="C5" s="39" t="s">
        <v>83</v>
      </c>
      <c r="D5" s="39">
        <v>42616</v>
      </c>
      <c r="E5" s="39">
        <v>38906</v>
      </c>
      <c r="F5" s="39">
        <v>36104</v>
      </c>
      <c r="G5" s="39">
        <v>43800</v>
      </c>
      <c r="H5" s="39">
        <v>49688</v>
      </c>
      <c r="I5" s="39">
        <v>43674</v>
      </c>
      <c r="J5" s="39">
        <v>44408</v>
      </c>
      <c r="K5" s="39">
        <v>35380</v>
      </c>
      <c r="L5" s="39">
        <v>35350</v>
      </c>
      <c r="M5" s="39">
        <v>29612</v>
      </c>
      <c r="N5" s="39">
        <v>26078</v>
      </c>
      <c r="O5" s="39">
        <v>27396</v>
      </c>
    </row>
    <row r="6" spans="1:15">
      <c r="A6" s="42"/>
      <c r="B6" s="39" t="s">
        <v>84</v>
      </c>
      <c r="C6" s="39" t="s">
        <v>85</v>
      </c>
      <c r="D6" s="39">
        <v>85112</v>
      </c>
      <c r="E6" s="39">
        <v>78774</v>
      </c>
      <c r="F6" s="39">
        <v>67990</v>
      </c>
      <c r="G6" s="39">
        <v>92044</v>
      </c>
      <c r="H6" s="39">
        <v>103684</v>
      </c>
      <c r="I6" s="39">
        <v>90042</v>
      </c>
      <c r="J6" s="39">
        <v>92400</v>
      </c>
      <c r="K6" s="39">
        <v>76332</v>
      </c>
      <c r="L6" s="39">
        <v>72382</v>
      </c>
      <c r="M6" s="39">
        <v>64166</v>
      </c>
      <c r="N6" s="39">
        <v>54632</v>
      </c>
      <c r="O6" s="39">
        <v>57008</v>
      </c>
    </row>
    <row r="7" spans="1:15">
      <c r="A7" s="42"/>
      <c r="B7" s="39" t="s">
        <v>86</v>
      </c>
      <c r="C7" s="39" t="s">
        <v>87</v>
      </c>
      <c r="D7" s="39">
        <v>31812</v>
      </c>
      <c r="E7" s="39">
        <v>26724</v>
      </c>
      <c r="F7" s="39">
        <v>25842</v>
      </c>
      <c r="G7" s="39">
        <v>33772</v>
      </c>
      <c r="H7" s="39">
        <v>37874</v>
      </c>
      <c r="I7" s="39">
        <v>34354</v>
      </c>
      <c r="J7" s="39">
        <v>40268</v>
      </c>
      <c r="K7" s="39">
        <v>30334</v>
      </c>
      <c r="L7" s="39">
        <v>31294</v>
      </c>
      <c r="M7" s="39">
        <v>35190</v>
      </c>
      <c r="N7" s="39">
        <v>29958</v>
      </c>
      <c r="O7" s="39">
        <v>30998</v>
      </c>
    </row>
    <row r="8" spans="1:15">
      <c r="A8" s="42"/>
      <c r="B8" s="39" t="s">
        <v>88</v>
      </c>
      <c r="C8" s="39" t="s">
        <v>89</v>
      </c>
      <c r="D8" s="39">
        <v>60382</v>
      </c>
      <c r="E8" s="39">
        <v>52264</v>
      </c>
      <c r="F8" s="39">
        <v>41440</v>
      </c>
      <c r="G8" s="39">
        <v>63260</v>
      </c>
      <c r="H8" s="39">
        <v>77876</v>
      </c>
      <c r="I8" s="39">
        <v>66446</v>
      </c>
      <c r="J8" s="39">
        <v>73750</v>
      </c>
      <c r="K8" s="39">
        <v>57688</v>
      </c>
      <c r="L8" s="39">
        <v>50078</v>
      </c>
      <c r="M8" s="39">
        <v>41162</v>
      </c>
      <c r="N8" s="39">
        <v>36958</v>
      </c>
      <c r="O8" s="39">
        <v>37122</v>
      </c>
    </row>
    <row r="9" spans="1:15">
      <c r="A9" s="42"/>
      <c r="B9" s="39" t="s">
        <v>90</v>
      </c>
      <c r="C9" s="39" t="s">
        <v>91</v>
      </c>
      <c r="D9" s="39">
        <v>71656</v>
      </c>
      <c r="E9" s="39">
        <v>63704</v>
      </c>
      <c r="F9" s="39">
        <v>59042</v>
      </c>
      <c r="G9" s="39">
        <v>78048</v>
      </c>
      <c r="H9" s="39">
        <v>85712</v>
      </c>
      <c r="I9" s="39">
        <v>76468</v>
      </c>
      <c r="J9" s="39">
        <v>84008</v>
      </c>
      <c r="K9" s="39">
        <v>71618</v>
      </c>
      <c r="L9" s="39">
        <v>64264</v>
      </c>
      <c r="M9" s="39">
        <v>63018</v>
      </c>
      <c r="N9" s="39">
        <v>53728</v>
      </c>
      <c r="O9" s="39">
        <v>55136</v>
      </c>
    </row>
    <row r="10" spans="1:15">
      <c r="A10" s="42"/>
      <c r="B10" s="39" t="s">
        <v>92</v>
      </c>
      <c r="C10" s="39" t="s">
        <v>93</v>
      </c>
      <c r="D10" s="39">
        <v>71994</v>
      </c>
      <c r="E10" s="39">
        <v>68550</v>
      </c>
      <c r="F10" s="39">
        <v>64284</v>
      </c>
      <c r="G10" s="39">
        <v>78928</v>
      </c>
      <c r="H10" s="39">
        <v>92804</v>
      </c>
      <c r="I10" s="39">
        <v>85902</v>
      </c>
      <c r="J10" s="39">
        <v>90390</v>
      </c>
      <c r="K10" s="39">
        <v>78296</v>
      </c>
      <c r="L10" s="39">
        <v>66036</v>
      </c>
      <c r="M10" s="39">
        <v>58480</v>
      </c>
      <c r="N10" s="39">
        <v>51170</v>
      </c>
      <c r="O10" s="39">
        <v>52958</v>
      </c>
    </row>
    <row r="11" spans="1:15">
      <c r="A11" s="42"/>
      <c r="B11" s="39" t="s">
        <v>94</v>
      </c>
      <c r="C11" s="39" t="s">
        <v>95</v>
      </c>
      <c r="D11" s="39">
        <v>82672</v>
      </c>
      <c r="E11" s="39">
        <v>71580</v>
      </c>
      <c r="F11" s="39">
        <v>64376</v>
      </c>
      <c r="G11" s="39">
        <v>87396</v>
      </c>
      <c r="H11" s="39">
        <v>100462</v>
      </c>
      <c r="I11" s="39">
        <v>90724</v>
      </c>
      <c r="J11" s="39">
        <v>93166</v>
      </c>
      <c r="K11" s="39">
        <v>63216</v>
      </c>
      <c r="L11" s="39">
        <v>69804</v>
      </c>
      <c r="M11" s="39">
        <v>74018</v>
      </c>
      <c r="N11" s="39">
        <v>64086</v>
      </c>
      <c r="O11" s="39">
        <v>65192</v>
      </c>
    </row>
    <row r="12" spans="1:15">
      <c r="A12" s="42"/>
      <c r="B12" s="39" t="s">
        <v>96</v>
      </c>
      <c r="C12" s="39" t="s">
        <v>97</v>
      </c>
      <c r="D12" s="39">
        <v>67352</v>
      </c>
      <c r="E12" s="39">
        <v>58356</v>
      </c>
      <c r="F12" s="39">
        <v>54780</v>
      </c>
      <c r="G12" s="39">
        <v>73606</v>
      </c>
      <c r="H12" s="39">
        <v>85528</v>
      </c>
      <c r="I12" s="39">
        <v>78536</v>
      </c>
      <c r="J12" s="39">
        <v>80450</v>
      </c>
      <c r="K12" s="39">
        <v>66010</v>
      </c>
      <c r="L12" s="39">
        <v>62512</v>
      </c>
      <c r="M12" s="39">
        <v>67806</v>
      </c>
      <c r="N12" s="39">
        <v>58542</v>
      </c>
      <c r="O12" s="39">
        <v>59378</v>
      </c>
    </row>
    <row r="13" spans="1:15">
      <c r="A13" s="42"/>
      <c r="B13" s="39" t="s">
        <v>98</v>
      </c>
      <c r="C13" s="39" t="s">
        <v>99</v>
      </c>
      <c r="D13" s="39">
        <v>21606</v>
      </c>
      <c r="E13" s="39">
        <v>17816</v>
      </c>
      <c r="F13" s="39">
        <v>18576</v>
      </c>
      <c r="G13" s="39">
        <v>23160</v>
      </c>
      <c r="H13" s="39">
        <v>25358</v>
      </c>
      <c r="I13" s="39">
        <v>23878</v>
      </c>
      <c r="J13" s="39">
        <v>26864</v>
      </c>
      <c r="K13" s="39">
        <v>19504</v>
      </c>
      <c r="L13" s="39">
        <v>21146</v>
      </c>
      <c r="M13" s="39">
        <v>22682</v>
      </c>
      <c r="N13" s="39">
        <v>19744</v>
      </c>
      <c r="O13" s="39">
        <v>20376</v>
      </c>
    </row>
    <row r="14" spans="1:15">
      <c r="A14" s="42"/>
      <c r="B14" s="39" t="s">
        <v>100</v>
      </c>
      <c r="C14" s="39" t="s">
        <v>101</v>
      </c>
      <c r="D14" s="39">
        <v>31812</v>
      </c>
      <c r="E14" s="39">
        <v>26724</v>
      </c>
      <c r="F14" s="39">
        <v>25842</v>
      </c>
      <c r="G14" s="39">
        <v>33772</v>
      </c>
      <c r="H14" s="39">
        <v>37874</v>
      </c>
      <c r="I14" s="39">
        <v>34354</v>
      </c>
      <c r="J14" s="39">
        <v>40268</v>
      </c>
      <c r="K14" s="39">
        <v>30334</v>
      </c>
      <c r="L14" s="39">
        <v>31294</v>
      </c>
      <c r="M14" s="39">
        <v>35190</v>
      </c>
      <c r="N14" s="39">
        <v>29958</v>
      </c>
      <c r="O14" s="39">
        <v>30998</v>
      </c>
    </row>
    <row r="15" spans="1:15">
      <c r="A15" s="42"/>
      <c r="B15" s="39" t="s">
        <v>102</v>
      </c>
      <c r="C15" s="39" t="s">
        <v>103</v>
      </c>
      <c r="D15" s="39">
        <v>16126</v>
      </c>
      <c r="E15" s="39">
        <v>13110</v>
      </c>
      <c r="F15" s="39">
        <v>14064</v>
      </c>
      <c r="G15" s="39">
        <v>18690</v>
      </c>
      <c r="H15" s="39">
        <v>19526</v>
      </c>
      <c r="I15" s="39">
        <v>19984</v>
      </c>
      <c r="J15" s="39">
        <v>15358</v>
      </c>
      <c r="K15" s="39">
        <v>11980</v>
      </c>
      <c r="L15" s="39">
        <v>14010</v>
      </c>
      <c r="M15" s="39">
        <v>13428</v>
      </c>
      <c r="N15" s="39">
        <v>12478</v>
      </c>
      <c r="O15" s="39">
        <v>12810</v>
      </c>
    </row>
    <row r="16" spans="1:15">
      <c r="A16" s="42"/>
      <c r="B16" s="39" t="s">
        <v>104</v>
      </c>
      <c r="C16" s="39" t="s">
        <v>105</v>
      </c>
      <c r="D16" s="39">
        <v>14970</v>
      </c>
      <c r="E16" s="39">
        <v>14086</v>
      </c>
      <c r="F16" s="39">
        <v>12446</v>
      </c>
      <c r="G16" s="39">
        <v>16820</v>
      </c>
      <c r="H16" s="39">
        <v>18414</v>
      </c>
      <c r="I16" s="39">
        <v>16898</v>
      </c>
      <c r="J16" s="39">
        <v>18206</v>
      </c>
      <c r="K16" s="39">
        <v>18014</v>
      </c>
      <c r="L16" s="39">
        <v>15340</v>
      </c>
      <c r="M16" s="39">
        <v>13956</v>
      </c>
      <c r="N16" s="39">
        <v>12226</v>
      </c>
      <c r="O16" s="39">
        <v>12590</v>
      </c>
    </row>
    <row r="17" spans="1:15">
      <c r="A17" s="42"/>
      <c r="B17" s="39" t="s">
        <v>106</v>
      </c>
      <c r="C17" s="39" t="s">
        <v>107</v>
      </c>
      <c r="D17" s="39">
        <v>5794</v>
      </c>
      <c r="E17" s="39">
        <v>5638</v>
      </c>
      <c r="F17" s="39">
        <v>6178</v>
      </c>
      <c r="G17" s="39">
        <v>6480</v>
      </c>
      <c r="H17" s="39">
        <v>6688</v>
      </c>
      <c r="I17" s="39">
        <v>6912</v>
      </c>
      <c r="J17" s="39">
        <v>8516</v>
      </c>
      <c r="K17" s="39">
        <v>6780</v>
      </c>
      <c r="L17" s="39">
        <v>6974</v>
      </c>
      <c r="M17" s="39">
        <v>9482</v>
      </c>
      <c r="N17" s="39">
        <v>8012</v>
      </c>
      <c r="O17" s="39">
        <v>7608</v>
      </c>
    </row>
    <row r="18" spans="1:15">
      <c r="A18" s="42"/>
      <c r="B18" s="39" t="s">
        <v>108</v>
      </c>
      <c r="C18" s="39" t="s">
        <v>109</v>
      </c>
      <c r="D18" s="39">
        <v>5794</v>
      </c>
      <c r="E18" s="39">
        <v>5638</v>
      </c>
      <c r="F18" s="39">
        <v>6178</v>
      </c>
      <c r="G18" s="39">
        <v>6480</v>
      </c>
      <c r="H18" s="39">
        <v>6688</v>
      </c>
      <c r="I18" s="39">
        <v>6912</v>
      </c>
      <c r="J18" s="39">
        <v>8516</v>
      </c>
      <c r="K18" s="39">
        <v>6780</v>
      </c>
      <c r="L18" s="39">
        <v>6974</v>
      </c>
      <c r="M18" s="39">
        <v>9482</v>
      </c>
      <c r="N18" s="39">
        <v>8012</v>
      </c>
      <c r="O18" s="39">
        <v>7608</v>
      </c>
    </row>
    <row r="19" spans="1:15">
      <c r="A19" s="42"/>
      <c r="B19" s="39" t="s">
        <v>110</v>
      </c>
      <c r="C19" s="39" t="s">
        <v>111</v>
      </c>
      <c r="D19" s="39">
        <v>88214</v>
      </c>
      <c r="E19" s="39">
        <v>75270</v>
      </c>
      <c r="F19" s="39">
        <v>62076</v>
      </c>
      <c r="G19" s="39">
        <v>92794</v>
      </c>
      <c r="H19" s="39">
        <v>109022</v>
      </c>
      <c r="I19" s="39">
        <v>94606</v>
      </c>
      <c r="J19" s="39">
        <v>101436</v>
      </c>
      <c r="K19" s="39">
        <v>77292</v>
      </c>
      <c r="L19" s="39">
        <v>75200</v>
      </c>
      <c r="M19" s="39">
        <v>65356</v>
      </c>
      <c r="N19" s="39">
        <v>57036</v>
      </c>
      <c r="O19" s="39">
        <v>59178</v>
      </c>
    </row>
    <row r="20" spans="1:15">
      <c r="A20" s="42"/>
      <c r="B20" s="39" t="s">
        <v>112</v>
      </c>
      <c r="C20" s="39" t="s">
        <v>113</v>
      </c>
      <c r="D20" s="39">
        <v>790</v>
      </c>
      <c r="E20" s="39">
        <v>930</v>
      </c>
      <c r="F20" s="39">
        <v>1016</v>
      </c>
      <c r="G20" s="39">
        <v>1160</v>
      </c>
      <c r="H20" s="39">
        <v>1804</v>
      </c>
      <c r="I20" s="39">
        <v>1798</v>
      </c>
      <c r="J20" s="39">
        <v>1016</v>
      </c>
      <c r="K20" s="39">
        <v>1196</v>
      </c>
      <c r="L20" s="39">
        <v>1186</v>
      </c>
      <c r="M20" s="39">
        <v>484</v>
      </c>
      <c r="N20" s="39">
        <v>398</v>
      </c>
      <c r="O20" s="39">
        <v>542</v>
      </c>
    </row>
    <row r="21" spans="1:15">
      <c r="A21" s="42"/>
      <c r="B21" s="39" t="s">
        <v>114</v>
      </c>
      <c r="C21" s="39" t="s">
        <v>115</v>
      </c>
      <c r="D21" s="39">
        <v>52804</v>
      </c>
      <c r="E21" s="39">
        <v>47198</v>
      </c>
      <c r="F21" s="39">
        <v>40292</v>
      </c>
      <c r="G21" s="39">
        <v>56250</v>
      </c>
      <c r="H21" s="39">
        <v>64088</v>
      </c>
      <c r="I21" s="39">
        <v>55354</v>
      </c>
      <c r="J21" s="39">
        <v>57238</v>
      </c>
      <c r="K21" s="39">
        <v>50490</v>
      </c>
      <c r="L21" s="39">
        <v>45100</v>
      </c>
      <c r="M21" s="39">
        <v>42304</v>
      </c>
      <c r="N21" s="39">
        <v>36230</v>
      </c>
      <c r="O21" s="39">
        <v>36508</v>
      </c>
    </row>
    <row r="22" spans="1:15">
      <c r="A22" s="42"/>
      <c r="B22" s="39" t="s">
        <v>116</v>
      </c>
      <c r="C22" s="39" t="s">
        <v>117</v>
      </c>
      <c r="D22" s="39">
        <v>74992</v>
      </c>
      <c r="E22" s="39">
        <v>66176</v>
      </c>
      <c r="F22" s="39">
        <v>61512</v>
      </c>
      <c r="G22" s="39">
        <v>78780</v>
      </c>
      <c r="H22" s="39">
        <v>92416</v>
      </c>
      <c r="I22" s="39">
        <v>83744</v>
      </c>
      <c r="J22" s="39">
        <v>84160</v>
      </c>
      <c r="K22" s="39">
        <v>64824</v>
      </c>
      <c r="L22" s="39">
        <v>63242</v>
      </c>
      <c r="M22" s="39">
        <v>50138</v>
      </c>
      <c r="N22" s="39">
        <v>44026</v>
      </c>
      <c r="O22" s="39">
        <v>45582</v>
      </c>
    </row>
    <row r="23" spans="1:15">
      <c r="A23" s="42"/>
      <c r="B23" s="39" t="s">
        <v>118</v>
      </c>
      <c r="C23" s="39" t="s">
        <v>119</v>
      </c>
      <c r="D23" s="39">
        <v>37920</v>
      </c>
      <c r="E23" s="39">
        <v>31660</v>
      </c>
      <c r="F23" s="39">
        <v>27274</v>
      </c>
      <c r="G23" s="39">
        <v>38938</v>
      </c>
      <c r="H23" s="39">
        <v>45064</v>
      </c>
      <c r="I23" s="39">
        <v>40914</v>
      </c>
      <c r="J23" s="39">
        <v>42700</v>
      </c>
      <c r="K23" s="39">
        <v>33468</v>
      </c>
      <c r="L23" s="39">
        <v>31192</v>
      </c>
      <c r="M23" s="39">
        <v>25662</v>
      </c>
      <c r="N23" s="39">
        <v>23136</v>
      </c>
      <c r="O23" s="39">
        <v>23318</v>
      </c>
    </row>
    <row r="24" spans="1:15">
      <c r="A24" s="42"/>
      <c r="B24" s="39" t="s">
        <v>120</v>
      </c>
      <c r="C24" s="39" t="s">
        <v>121</v>
      </c>
      <c r="D24" s="39">
        <v>103224</v>
      </c>
      <c r="E24" s="39">
        <v>89436</v>
      </c>
      <c r="F24" s="39">
        <v>75822</v>
      </c>
      <c r="G24" s="39">
        <v>106144</v>
      </c>
      <c r="H24" s="39">
        <v>126076</v>
      </c>
      <c r="I24" s="39">
        <v>109518</v>
      </c>
      <c r="J24" s="39">
        <v>122126</v>
      </c>
      <c r="K24" s="39">
        <v>90100</v>
      </c>
      <c r="L24" s="39">
        <v>86070</v>
      </c>
      <c r="M24" s="39">
        <v>65570</v>
      </c>
      <c r="N24" s="39">
        <v>59612</v>
      </c>
      <c r="O24" s="39">
        <v>61150</v>
      </c>
    </row>
    <row r="25" spans="1:15">
      <c r="A25" s="44" t="s">
        <v>122</v>
      </c>
      <c r="B25" s="39" t="s">
        <v>123</v>
      </c>
      <c r="C25" s="39" t="s">
        <v>124</v>
      </c>
      <c r="D25" s="39">
        <v>36152</v>
      </c>
      <c r="E25" s="39">
        <v>31562</v>
      </c>
      <c r="F25" s="39">
        <v>25774</v>
      </c>
      <c r="G25" s="39">
        <v>35910</v>
      </c>
      <c r="H25" s="39">
        <v>45048</v>
      </c>
      <c r="I25" s="39">
        <v>38526</v>
      </c>
      <c r="J25" s="39">
        <v>46032</v>
      </c>
      <c r="K25" s="39">
        <v>35210</v>
      </c>
      <c r="L25" s="39">
        <v>30554</v>
      </c>
      <c r="M25" s="39">
        <v>22240</v>
      </c>
      <c r="N25" s="39">
        <v>20186</v>
      </c>
      <c r="O25" s="39">
        <v>20644</v>
      </c>
    </row>
    <row r="26" spans="1:15">
      <c r="A26" s="44"/>
      <c r="B26" s="39" t="s">
        <v>125</v>
      </c>
      <c r="C26" s="39" t="s">
        <v>126</v>
      </c>
      <c r="D26" s="39">
        <v>66516</v>
      </c>
      <c r="E26" s="39">
        <v>56854</v>
      </c>
      <c r="F26" s="39">
        <v>54490</v>
      </c>
      <c r="G26" s="39">
        <v>73052</v>
      </c>
      <c r="H26" s="39">
        <v>85814</v>
      </c>
      <c r="I26" s="39">
        <v>82846</v>
      </c>
      <c r="J26" s="39">
        <v>79014</v>
      </c>
      <c r="K26" s="39">
        <v>64820</v>
      </c>
      <c r="L26" s="39">
        <v>61670</v>
      </c>
      <c r="M26" s="39">
        <v>71122</v>
      </c>
      <c r="N26" s="39">
        <v>60526</v>
      </c>
      <c r="O26" s="39">
        <v>61410</v>
      </c>
    </row>
    <row r="27" spans="1:15">
      <c r="A27" s="44"/>
      <c r="B27" s="39" t="s">
        <v>127</v>
      </c>
      <c r="C27" s="39" t="s">
        <v>128</v>
      </c>
      <c r="D27" s="39">
        <v>23216</v>
      </c>
      <c r="E27" s="39">
        <v>19984</v>
      </c>
      <c r="F27" s="39">
        <v>19826</v>
      </c>
      <c r="G27" s="39">
        <v>25964</v>
      </c>
      <c r="H27" s="39">
        <v>30718</v>
      </c>
      <c r="I27" s="39">
        <v>27524</v>
      </c>
      <c r="J27" s="39">
        <v>29934</v>
      </c>
      <c r="K27" s="39">
        <v>19646</v>
      </c>
      <c r="L27" s="39">
        <v>21564</v>
      </c>
      <c r="M27" s="39">
        <v>24396</v>
      </c>
      <c r="N27" s="39">
        <v>20188</v>
      </c>
      <c r="O27" s="39">
        <v>20204</v>
      </c>
    </row>
    <row r="28" spans="1:15">
      <c r="A28" s="44"/>
      <c r="B28" s="39" t="s">
        <v>129</v>
      </c>
      <c r="C28" s="39" t="s">
        <v>130</v>
      </c>
      <c r="D28" s="39">
        <v>36</v>
      </c>
      <c r="E28" s="39">
        <v>70</v>
      </c>
      <c r="F28" s="39">
        <v>88</v>
      </c>
      <c r="G28" s="39">
        <v>22</v>
      </c>
      <c r="H28" s="39">
        <v>78</v>
      </c>
      <c r="I28" s="39">
        <v>32</v>
      </c>
      <c r="J28" s="39">
        <v>96</v>
      </c>
      <c r="K28" s="39">
        <v>56</v>
      </c>
      <c r="L28" s="39">
        <v>84</v>
      </c>
      <c r="M28" s="39">
        <v>52</v>
      </c>
      <c r="N28" s="39">
        <v>52</v>
      </c>
      <c r="O28" s="39">
        <v>76</v>
      </c>
    </row>
    <row r="29" spans="1:15">
      <c r="A29" s="44"/>
      <c r="B29" s="39" t="s">
        <v>131</v>
      </c>
      <c r="C29" s="39" t="s">
        <v>132</v>
      </c>
      <c r="D29" s="39">
        <v>27116</v>
      </c>
      <c r="E29" s="39">
        <v>23114</v>
      </c>
      <c r="F29" s="39">
        <v>22176</v>
      </c>
      <c r="G29" s="39">
        <v>27600</v>
      </c>
      <c r="H29" s="39">
        <v>34860</v>
      </c>
      <c r="I29" s="39">
        <v>29188</v>
      </c>
      <c r="J29" s="39">
        <v>33538</v>
      </c>
      <c r="K29" s="39">
        <v>23792</v>
      </c>
      <c r="L29" s="39">
        <v>23500</v>
      </c>
      <c r="M29" s="39">
        <v>21378</v>
      </c>
      <c r="N29" s="39">
        <v>18594</v>
      </c>
      <c r="O29" s="39">
        <v>19028</v>
      </c>
    </row>
    <row r="30" spans="1:15">
      <c r="A30" s="44"/>
      <c r="B30" s="39" t="s">
        <v>133</v>
      </c>
      <c r="C30" s="39" t="s">
        <v>134</v>
      </c>
      <c r="D30" s="39">
        <v>119006</v>
      </c>
      <c r="E30" s="39">
        <v>104722</v>
      </c>
      <c r="F30" s="39">
        <v>96260</v>
      </c>
      <c r="G30" s="39">
        <v>131268</v>
      </c>
      <c r="H30" s="39">
        <v>153898</v>
      </c>
      <c r="I30" s="39">
        <v>140254</v>
      </c>
      <c r="J30" s="39">
        <v>140650</v>
      </c>
      <c r="K30" s="39">
        <v>118222</v>
      </c>
      <c r="L30" s="39">
        <v>106240</v>
      </c>
      <c r="M30" s="39">
        <v>109180</v>
      </c>
      <c r="N30" s="39">
        <v>92756</v>
      </c>
      <c r="O30" s="39">
        <v>94000</v>
      </c>
    </row>
    <row r="31" spans="1:15">
      <c r="A31" s="44"/>
      <c r="B31" s="39" t="s">
        <v>135</v>
      </c>
      <c r="C31" s="39" t="s">
        <v>136</v>
      </c>
      <c r="D31" s="39">
        <v>73674</v>
      </c>
      <c r="E31" s="39">
        <v>64358</v>
      </c>
      <c r="F31" s="39">
        <v>57560</v>
      </c>
      <c r="G31" s="39">
        <v>73788</v>
      </c>
      <c r="H31" s="39">
        <v>86328</v>
      </c>
      <c r="I31" s="39">
        <v>75978</v>
      </c>
      <c r="J31" s="39">
        <v>84512</v>
      </c>
      <c r="K31" s="39">
        <v>68742</v>
      </c>
      <c r="L31" s="39">
        <v>60728</v>
      </c>
      <c r="M31" s="39">
        <v>56794</v>
      </c>
      <c r="N31" s="39">
        <v>49838</v>
      </c>
      <c r="O31" s="39">
        <v>51254</v>
      </c>
    </row>
    <row r="32" spans="1:15">
      <c r="A32" s="44"/>
      <c r="B32" s="39" t="s">
        <v>137</v>
      </c>
      <c r="C32" s="39" t="s">
        <v>138</v>
      </c>
      <c r="D32" s="39">
        <v>29052</v>
      </c>
      <c r="E32" s="39">
        <v>24434</v>
      </c>
      <c r="F32" s="39">
        <v>21626</v>
      </c>
      <c r="G32" s="39">
        <v>28002</v>
      </c>
      <c r="H32" s="39">
        <v>32088</v>
      </c>
      <c r="I32" s="39">
        <v>26434</v>
      </c>
      <c r="J32" s="39">
        <v>33730</v>
      </c>
      <c r="K32" s="39">
        <v>24702</v>
      </c>
      <c r="L32" s="39">
        <v>24586</v>
      </c>
      <c r="M32" s="39">
        <v>19418</v>
      </c>
      <c r="N32" s="39">
        <v>17578</v>
      </c>
      <c r="O32" s="39">
        <v>18268</v>
      </c>
    </row>
    <row r="33" spans="1:15">
      <c r="A33" s="44"/>
      <c r="B33" s="39" t="s">
        <v>139</v>
      </c>
      <c r="C33" s="39" t="s">
        <v>140</v>
      </c>
      <c r="D33" s="39">
        <v>90466</v>
      </c>
      <c r="E33" s="39">
        <v>78230</v>
      </c>
      <c r="F33" s="39">
        <v>70384</v>
      </c>
      <c r="G33" s="39">
        <v>90296</v>
      </c>
      <c r="H33" s="39">
        <v>106504</v>
      </c>
      <c r="I33" s="39">
        <v>93632</v>
      </c>
      <c r="J33" s="39">
        <v>104460</v>
      </c>
      <c r="K33" s="39">
        <v>81812</v>
      </c>
      <c r="L33" s="39">
        <v>74872</v>
      </c>
      <c r="M33" s="39">
        <v>69000</v>
      </c>
      <c r="N33" s="39">
        <v>60308</v>
      </c>
      <c r="O33" s="39">
        <v>62336</v>
      </c>
    </row>
    <row r="34" spans="1:15">
      <c r="A34" s="44"/>
      <c r="B34" s="39" t="s">
        <v>141</v>
      </c>
      <c r="C34" s="39" t="s">
        <v>142</v>
      </c>
      <c r="D34" s="39">
        <v>44434</v>
      </c>
      <c r="E34" s="39">
        <v>38114</v>
      </c>
      <c r="F34" s="39">
        <v>32620</v>
      </c>
      <c r="G34" s="39">
        <v>42996</v>
      </c>
      <c r="H34" s="39">
        <v>50760</v>
      </c>
      <c r="I34" s="39">
        <v>41416</v>
      </c>
      <c r="J34" s="39">
        <v>48746</v>
      </c>
      <c r="K34" s="39">
        <v>36536</v>
      </c>
      <c r="L34" s="39">
        <v>35276</v>
      </c>
      <c r="M34" s="39">
        <v>28896</v>
      </c>
      <c r="N34" s="39">
        <v>26358</v>
      </c>
      <c r="O34" s="39">
        <v>26942</v>
      </c>
    </row>
    <row r="35" spans="1:15">
      <c r="A35" s="44"/>
      <c r="B35" s="39" t="s">
        <v>143</v>
      </c>
      <c r="C35" s="39" t="s">
        <v>144</v>
      </c>
      <c r="D35" s="39">
        <v>134074</v>
      </c>
      <c r="E35" s="39">
        <v>118136</v>
      </c>
      <c r="F35" s="39">
        <v>103162</v>
      </c>
      <c r="G35" s="39">
        <v>143196</v>
      </c>
      <c r="H35" s="39">
        <v>170394</v>
      </c>
      <c r="I35" s="39">
        <v>149800</v>
      </c>
      <c r="J35" s="39">
        <v>154762</v>
      </c>
      <c r="K35" s="39">
        <v>125766</v>
      </c>
      <c r="L35" s="39">
        <v>114910</v>
      </c>
      <c r="M35" s="39">
        <v>97218</v>
      </c>
      <c r="N35" s="39">
        <v>84202</v>
      </c>
      <c r="O35" s="39">
        <v>86346</v>
      </c>
    </row>
    <row r="36" spans="1:15">
      <c r="A36" s="44"/>
      <c r="B36" s="39" t="s">
        <v>145</v>
      </c>
      <c r="C36" s="39" t="s">
        <v>146</v>
      </c>
      <c r="D36" s="39">
        <v>73508</v>
      </c>
      <c r="E36" s="39">
        <v>63558</v>
      </c>
      <c r="F36" s="39">
        <v>55942</v>
      </c>
      <c r="G36" s="39">
        <v>78794</v>
      </c>
      <c r="H36" s="39">
        <v>91232</v>
      </c>
      <c r="I36" s="39">
        <v>80888</v>
      </c>
      <c r="J36" s="39">
        <v>86678</v>
      </c>
      <c r="K36" s="39">
        <v>64928</v>
      </c>
      <c r="L36" s="39">
        <v>64412</v>
      </c>
      <c r="M36" s="39">
        <v>61210</v>
      </c>
      <c r="N36" s="39">
        <v>52982</v>
      </c>
      <c r="O36" s="39">
        <v>54316</v>
      </c>
    </row>
    <row r="37" spans="1:15">
      <c r="A37" s="44"/>
      <c r="B37" s="39" t="s">
        <v>147</v>
      </c>
      <c r="C37" s="39" t="s">
        <v>148</v>
      </c>
      <c r="D37" s="39">
        <v>93812</v>
      </c>
      <c r="E37" s="39">
        <v>81078</v>
      </c>
      <c r="F37" s="39">
        <v>73242</v>
      </c>
      <c r="G37" s="39">
        <v>101524</v>
      </c>
      <c r="H37" s="39">
        <v>121954</v>
      </c>
      <c r="I37" s="39">
        <v>109036</v>
      </c>
      <c r="J37" s="39">
        <v>110672</v>
      </c>
      <c r="K37" s="39">
        <v>83704</v>
      </c>
      <c r="L37" s="39">
        <v>79966</v>
      </c>
      <c r="M37" s="39">
        <v>76038</v>
      </c>
      <c r="N37" s="39">
        <v>65054</v>
      </c>
      <c r="O37" s="39">
        <v>66708</v>
      </c>
    </row>
    <row r="38" spans="1:15">
      <c r="A38" s="44"/>
      <c r="B38" s="39" t="s">
        <v>149</v>
      </c>
      <c r="C38" s="39" t="s">
        <v>150</v>
      </c>
      <c r="D38" s="39">
        <v>101890</v>
      </c>
      <c r="E38" s="39">
        <v>87964</v>
      </c>
      <c r="F38" s="39">
        <v>78492</v>
      </c>
      <c r="G38" s="39">
        <v>109500</v>
      </c>
      <c r="H38" s="39">
        <v>132306</v>
      </c>
      <c r="I38" s="39">
        <v>117476</v>
      </c>
      <c r="J38" s="39">
        <v>121032</v>
      </c>
      <c r="K38" s="39">
        <v>89742</v>
      </c>
      <c r="L38" s="39">
        <v>86616</v>
      </c>
      <c r="M38" s="39">
        <v>78666</v>
      </c>
      <c r="N38" s="39">
        <v>67672</v>
      </c>
      <c r="O38" s="39">
        <v>69420</v>
      </c>
    </row>
    <row r="39" spans="1:15">
      <c r="A39" s="44"/>
      <c r="B39" s="39" t="s">
        <v>151</v>
      </c>
      <c r="C39" s="39" t="s">
        <v>152</v>
      </c>
      <c r="D39" s="39">
        <v>162</v>
      </c>
      <c r="E39" s="39">
        <v>122</v>
      </c>
      <c r="F39" s="39">
        <v>118</v>
      </c>
      <c r="G39" s="39">
        <v>142</v>
      </c>
      <c r="H39" s="39">
        <v>210</v>
      </c>
      <c r="I39" s="39">
        <v>138</v>
      </c>
      <c r="J39" s="39">
        <v>168</v>
      </c>
      <c r="K39" s="39">
        <v>60</v>
      </c>
      <c r="L39" s="39">
        <v>136</v>
      </c>
      <c r="M39" s="39">
        <v>12</v>
      </c>
      <c r="N39" s="39">
        <v>52</v>
      </c>
      <c r="O39" s="39">
        <v>26</v>
      </c>
    </row>
    <row r="40" spans="1:15">
      <c r="A40" s="44"/>
      <c r="B40" s="39" t="s">
        <v>153</v>
      </c>
      <c r="C40" s="39" t="s">
        <v>154</v>
      </c>
      <c r="D40" s="39">
        <v>0</v>
      </c>
      <c r="E40" s="39">
        <v>4</v>
      </c>
      <c r="F40" s="39">
        <v>2</v>
      </c>
      <c r="G40" s="39">
        <v>0</v>
      </c>
      <c r="H40" s="39">
        <v>0</v>
      </c>
      <c r="I40" s="39">
        <v>0</v>
      </c>
      <c r="J40" s="39">
        <v>0</v>
      </c>
      <c r="K40" s="39">
        <v>2</v>
      </c>
      <c r="L40" s="39">
        <v>0</v>
      </c>
      <c r="M40" s="39">
        <v>0</v>
      </c>
      <c r="N40" s="39">
        <v>2</v>
      </c>
      <c r="O40" s="39">
        <v>0</v>
      </c>
    </row>
    <row r="41" spans="1:15">
      <c r="A41" s="44"/>
      <c r="B41" s="39" t="s">
        <v>155</v>
      </c>
      <c r="C41" s="39" t="s">
        <v>156</v>
      </c>
      <c r="D41" s="39">
        <v>57142</v>
      </c>
      <c r="E41" s="39">
        <v>50626</v>
      </c>
      <c r="F41" s="39">
        <v>44736</v>
      </c>
      <c r="G41" s="39">
        <v>59234</v>
      </c>
      <c r="H41" s="39">
        <v>70462</v>
      </c>
      <c r="I41" s="39">
        <v>58612</v>
      </c>
      <c r="J41" s="39">
        <v>64768</v>
      </c>
      <c r="K41" s="39">
        <v>48796</v>
      </c>
      <c r="L41" s="39">
        <v>50236</v>
      </c>
      <c r="M41" s="39">
        <v>39604</v>
      </c>
      <c r="N41" s="39">
        <v>34664</v>
      </c>
      <c r="O41" s="39">
        <v>36766</v>
      </c>
    </row>
    <row r="42" spans="1:15">
      <c r="A42" s="44"/>
      <c r="B42" s="39" t="s">
        <v>157</v>
      </c>
      <c r="C42" s="39" t="s">
        <v>158</v>
      </c>
      <c r="D42" s="39">
        <v>0</v>
      </c>
      <c r="E42" s="39">
        <v>4</v>
      </c>
      <c r="F42" s="39">
        <v>2</v>
      </c>
      <c r="G42" s="39">
        <v>0</v>
      </c>
      <c r="H42" s="39">
        <v>0</v>
      </c>
      <c r="I42" s="39">
        <v>0</v>
      </c>
      <c r="J42" s="39">
        <v>0</v>
      </c>
      <c r="K42" s="39">
        <v>2</v>
      </c>
      <c r="L42" s="39">
        <v>0</v>
      </c>
      <c r="M42" s="39">
        <v>0</v>
      </c>
      <c r="N42" s="39">
        <v>2</v>
      </c>
      <c r="O42" s="39">
        <v>0</v>
      </c>
    </row>
    <row r="43" spans="1:15">
      <c r="A43" s="44"/>
      <c r="B43" s="39" t="s">
        <v>159</v>
      </c>
      <c r="C43" s="39" t="s">
        <v>160</v>
      </c>
      <c r="D43" s="39">
        <v>33310</v>
      </c>
      <c r="E43" s="39">
        <v>31322</v>
      </c>
      <c r="F43" s="39">
        <v>30194</v>
      </c>
      <c r="G43" s="39">
        <v>35524</v>
      </c>
      <c r="H43" s="39">
        <v>37208</v>
      </c>
      <c r="I43" s="39">
        <v>35822</v>
      </c>
      <c r="J43" s="39">
        <v>33490</v>
      </c>
      <c r="K43" s="39">
        <v>36800</v>
      </c>
      <c r="L43" s="39">
        <v>32944</v>
      </c>
      <c r="M43" s="39">
        <v>33002</v>
      </c>
      <c r="N43" s="39">
        <v>28516</v>
      </c>
      <c r="O43" s="39">
        <v>29136</v>
      </c>
    </row>
    <row r="44" spans="1:15">
      <c r="A44" s="44"/>
      <c r="B44" s="39" t="s">
        <v>161</v>
      </c>
      <c r="C44" s="39" t="s">
        <v>162</v>
      </c>
      <c r="D44" s="39">
        <v>32506</v>
      </c>
      <c r="E44" s="39">
        <v>29056</v>
      </c>
      <c r="F44" s="39">
        <v>26502</v>
      </c>
      <c r="G44" s="39">
        <v>35076</v>
      </c>
      <c r="H44" s="39">
        <v>43402</v>
      </c>
      <c r="I44" s="39">
        <v>35588</v>
      </c>
      <c r="J44" s="39">
        <v>40612</v>
      </c>
      <c r="K44" s="39">
        <v>27930</v>
      </c>
      <c r="L44" s="39">
        <v>28274</v>
      </c>
      <c r="M44" s="39">
        <v>19472</v>
      </c>
      <c r="N44" s="39">
        <v>17472</v>
      </c>
      <c r="O44" s="39">
        <v>18362</v>
      </c>
    </row>
    <row r="45" spans="1:15">
      <c r="A45" s="44"/>
      <c r="B45" s="39" t="s">
        <v>163</v>
      </c>
      <c r="C45" s="39" t="s">
        <v>164</v>
      </c>
      <c r="D45" s="39">
        <v>25970</v>
      </c>
      <c r="E45" s="39">
        <v>22116</v>
      </c>
      <c r="F45" s="39">
        <v>19414</v>
      </c>
      <c r="G45" s="39">
        <v>27546</v>
      </c>
      <c r="H45" s="39">
        <v>33684</v>
      </c>
      <c r="I45" s="39">
        <v>29726</v>
      </c>
      <c r="J45" s="39">
        <v>30524</v>
      </c>
      <c r="K45" s="39">
        <v>21430</v>
      </c>
      <c r="L45" s="39">
        <v>22430</v>
      </c>
      <c r="M45" s="39">
        <v>17428</v>
      </c>
      <c r="N45" s="39">
        <v>15728</v>
      </c>
      <c r="O45" s="39">
        <v>15876</v>
      </c>
    </row>
    <row r="46" spans="1:15">
      <c r="A46" s="44"/>
      <c r="B46" s="39" t="s">
        <v>165</v>
      </c>
      <c r="C46" s="39" t="s">
        <v>166</v>
      </c>
      <c r="D46" s="39">
        <v>64924</v>
      </c>
      <c r="E46" s="39">
        <v>57226</v>
      </c>
      <c r="F46" s="39">
        <v>55388</v>
      </c>
      <c r="G46" s="39">
        <v>67042</v>
      </c>
      <c r="H46" s="39">
        <v>79486</v>
      </c>
      <c r="I46" s="39">
        <v>73712</v>
      </c>
      <c r="J46" s="39">
        <v>81422</v>
      </c>
      <c r="K46" s="39">
        <v>61444</v>
      </c>
      <c r="L46" s="39">
        <v>59676</v>
      </c>
      <c r="M46" s="39">
        <v>57544</v>
      </c>
      <c r="N46" s="39">
        <v>51678</v>
      </c>
      <c r="O46" s="39">
        <v>52152</v>
      </c>
    </row>
    <row r="47" spans="1:15">
      <c r="A47" s="44"/>
      <c r="B47" s="39" t="s">
        <v>167</v>
      </c>
      <c r="C47" s="39" t="s">
        <v>168</v>
      </c>
      <c r="D47" s="39">
        <v>51706</v>
      </c>
      <c r="E47" s="39">
        <v>45712</v>
      </c>
      <c r="F47" s="39">
        <v>36554</v>
      </c>
      <c r="G47" s="39">
        <v>52106</v>
      </c>
      <c r="H47" s="39">
        <v>64724</v>
      </c>
      <c r="I47" s="39">
        <v>53176</v>
      </c>
      <c r="J47" s="39">
        <v>65812</v>
      </c>
      <c r="K47" s="39">
        <v>50268</v>
      </c>
      <c r="L47" s="39">
        <v>45248</v>
      </c>
      <c r="M47" s="39">
        <v>32772</v>
      </c>
      <c r="N47" s="39">
        <v>28636</v>
      </c>
      <c r="O47" s="39">
        <v>30342</v>
      </c>
    </row>
    <row r="48" spans="1:15">
      <c r="A48" s="44"/>
      <c r="B48" s="39" t="s">
        <v>169</v>
      </c>
      <c r="C48" s="39" t="s">
        <v>170</v>
      </c>
      <c r="D48" s="39">
        <v>23090</v>
      </c>
      <c r="E48" s="39">
        <v>21074</v>
      </c>
      <c r="F48" s="39">
        <v>17252</v>
      </c>
      <c r="G48" s="39">
        <v>22652</v>
      </c>
      <c r="H48" s="39">
        <v>27782</v>
      </c>
      <c r="I48" s="39">
        <v>23862</v>
      </c>
      <c r="J48" s="39">
        <v>24470</v>
      </c>
      <c r="K48" s="39">
        <v>20880</v>
      </c>
      <c r="L48" s="39">
        <v>18854</v>
      </c>
      <c r="M48" s="39">
        <v>12430</v>
      </c>
      <c r="N48" s="39">
        <v>11244</v>
      </c>
      <c r="O48" s="39">
        <v>11982</v>
      </c>
    </row>
    <row r="49" spans="1:15">
      <c r="A49" s="44"/>
      <c r="B49" s="39" t="s">
        <v>171</v>
      </c>
      <c r="C49" s="39" t="s">
        <v>172</v>
      </c>
      <c r="D49" s="39">
        <v>21868</v>
      </c>
      <c r="E49" s="39">
        <v>19330</v>
      </c>
      <c r="F49" s="39">
        <v>15242</v>
      </c>
      <c r="G49" s="39">
        <v>20770</v>
      </c>
      <c r="H49" s="39">
        <v>26098</v>
      </c>
      <c r="I49" s="39">
        <v>21822</v>
      </c>
      <c r="J49" s="39">
        <v>22634</v>
      </c>
      <c r="K49" s="39">
        <v>19404</v>
      </c>
      <c r="L49" s="39">
        <v>17110</v>
      </c>
      <c r="M49" s="39">
        <v>11722</v>
      </c>
      <c r="N49" s="39">
        <v>10344</v>
      </c>
      <c r="O49" s="39">
        <v>11098</v>
      </c>
    </row>
    <row r="50" spans="1:15">
      <c r="A50" s="44"/>
      <c r="B50" s="39" t="s">
        <v>173</v>
      </c>
      <c r="C50" s="39" t="s">
        <v>174</v>
      </c>
      <c r="D50" s="39">
        <v>12718</v>
      </c>
      <c r="E50" s="39">
        <v>11558</v>
      </c>
      <c r="F50" s="39">
        <v>9044</v>
      </c>
      <c r="G50" s="39">
        <v>12202</v>
      </c>
      <c r="H50" s="39">
        <v>14520</v>
      </c>
      <c r="I50" s="39">
        <v>12428</v>
      </c>
      <c r="J50" s="39">
        <v>12284</v>
      </c>
      <c r="K50" s="39">
        <v>13032</v>
      </c>
      <c r="L50" s="39">
        <v>10670</v>
      </c>
      <c r="M50" s="39">
        <v>8078</v>
      </c>
      <c r="N50" s="39">
        <v>7250</v>
      </c>
      <c r="O50" s="39">
        <v>7964</v>
      </c>
    </row>
    <row r="51" spans="1:15">
      <c r="A51" s="45" t="s">
        <v>175</v>
      </c>
      <c r="B51" s="39" t="s">
        <v>176</v>
      </c>
      <c r="C51" s="39" t="s">
        <v>177</v>
      </c>
      <c r="D51" s="39">
        <v>104488</v>
      </c>
      <c r="E51" s="39">
        <v>99084</v>
      </c>
      <c r="F51" s="39">
        <v>95940</v>
      </c>
      <c r="G51" s="39">
        <v>110748</v>
      </c>
      <c r="H51" s="39">
        <v>121762</v>
      </c>
      <c r="I51" s="39">
        <v>114348</v>
      </c>
      <c r="J51" s="39">
        <v>116112</v>
      </c>
      <c r="K51" s="39">
        <v>123380</v>
      </c>
      <c r="L51" s="39">
        <v>102400</v>
      </c>
      <c r="M51" s="39">
        <v>91200</v>
      </c>
      <c r="N51" s="39">
        <v>80478</v>
      </c>
      <c r="O51" s="39">
        <v>81286</v>
      </c>
    </row>
    <row r="52" spans="1:15">
      <c r="A52" s="45"/>
      <c r="B52" s="39" t="s">
        <v>178</v>
      </c>
      <c r="C52" s="39" t="s">
        <v>179</v>
      </c>
      <c r="D52" s="39">
        <v>39236</v>
      </c>
      <c r="E52" s="39">
        <v>33990</v>
      </c>
      <c r="F52" s="39">
        <v>30058</v>
      </c>
      <c r="G52" s="39">
        <v>39998</v>
      </c>
      <c r="H52" s="39">
        <v>51198</v>
      </c>
      <c r="I52" s="39">
        <v>43538</v>
      </c>
      <c r="J52" s="39">
        <v>49666</v>
      </c>
      <c r="K52" s="39">
        <v>36810</v>
      </c>
      <c r="L52" s="39">
        <v>32384</v>
      </c>
      <c r="M52" s="39">
        <v>24592</v>
      </c>
      <c r="N52" s="39">
        <v>21764</v>
      </c>
      <c r="O52" s="39">
        <v>22074</v>
      </c>
    </row>
    <row r="53" spans="1:15">
      <c r="A53" s="45"/>
      <c r="B53" s="39" t="s">
        <v>180</v>
      </c>
      <c r="C53" s="39" t="s">
        <v>181</v>
      </c>
      <c r="D53" s="39">
        <v>65252</v>
      </c>
      <c r="E53" s="39">
        <v>65094</v>
      </c>
      <c r="F53" s="39">
        <v>65882</v>
      </c>
      <c r="G53" s="39">
        <v>70750</v>
      </c>
      <c r="H53" s="39">
        <v>70564</v>
      </c>
      <c r="I53" s="39">
        <v>70810</v>
      </c>
      <c r="J53" s="39">
        <v>66446</v>
      </c>
      <c r="K53" s="39">
        <v>86570</v>
      </c>
      <c r="L53" s="39">
        <v>70016</v>
      </c>
      <c r="M53" s="39">
        <v>66608</v>
      </c>
      <c r="N53" s="39">
        <v>58714</v>
      </c>
      <c r="O53" s="39">
        <v>59212</v>
      </c>
    </row>
    <row r="54" spans="1:15">
      <c r="A54" s="45"/>
      <c r="B54" s="39" t="s">
        <v>182</v>
      </c>
      <c r="C54" s="39" t="s">
        <v>183</v>
      </c>
      <c r="D54" s="39">
        <v>23866</v>
      </c>
      <c r="E54" s="39">
        <v>21540</v>
      </c>
      <c r="F54" s="39">
        <v>21398</v>
      </c>
      <c r="G54" s="39">
        <v>27422</v>
      </c>
      <c r="H54" s="39">
        <v>31760</v>
      </c>
      <c r="I54" s="39">
        <v>28694</v>
      </c>
      <c r="J54" s="39">
        <v>31344</v>
      </c>
      <c r="K54" s="39">
        <v>22368</v>
      </c>
      <c r="L54" s="39">
        <v>19878</v>
      </c>
      <c r="M54" s="39">
        <v>16424</v>
      </c>
      <c r="N54" s="39">
        <v>14436</v>
      </c>
      <c r="O54" s="39">
        <v>14190</v>
      </c>
    </row>
    <row r="55" spans="1:15">
      <c r="A55" s="45"/>
      <c r="B55" s="39" t="s">
        <v>184</v>
      </c>
      <c r="C55" s="39" t="s">
        <v>185</v>
      </c>
      <c r="D55" s="39">
        <v>12542</v>
      </c>
      <c r="E55" s="39">
        <v>10970</v>
      </c>
      <c r="F55" s="39">
        <v>10342</v>
      </c>
      <c r="G55" s="39">
        <v>13756</v>
      </c>
      <c r="H55" s="39">
        <v>15444</v>
      </c>
      <c r="I55" s="39">
        <v>12972</v>
      </c>
      <c r="J55" s="39">
        <v>15812</v>
      </c>
      <c r="K55" s="39">
        <v>11704</v>
      </c>
      <c r="L55" s="39">
        <v>11020</v>
      </c>
      <c r="M55" s="39">
        <v>10526</v>
      </c>
      <c r="N55" s="39">
        <v>8816</v>
      </c>
      <c r="O55" s="39">
        <v>8886</v>
      </c>
    </row>
    <row r="56" spans="1:15">
      <c r="A56" s="45"/>
      <c r="B56" s="39" t="s">
        <v>186</v>
      </c>
      <c r="C56" s="39" t="s">
        <v>187</v>
      </c>
      <c r="D56" s="39">
        <v>28436</v>
      </c>
      <c r="E56" s="39">
        <v>26670</v>
      </c>
      <c r="F56" s="39">
        <v>26096</v>
      </c>
      <c r="G56" s="39">
        <v>32464</v>
      </c>
      <c r="H56" s="39">
        <v>37622</v>
      </c>
      <c r="I56" s="39">
        <v>32308</v>
      </c>
      <c r="J56" s="39">
        <v>36678</v>
      </c>
      <c r="K56" s="39">
        <v>28038</v>
      </c>
      <c r="L56" s="39">
        <v>24100</v>
      </c>
      <c r="M56" s="39">
        <v>18528</v>
      </c>
      <c r="N56" s="39">
        <v>16196</v>
      </c>
      <c r="O56" s="39">
        <v>15756</v>
      </c>
    </row>
    <row r="57" spans="1:15">
      <c r="A57" s="45"/>
      <c r="B57" s="39" t="s">
        <v>188</v>
      </c>
      <c r="C57" s="39" t="s">
        <v>189</v>
      </c>
      <c r="D57" s="39">
        <v>14138</v>
      </c>
      <c r="E57" s="39">
        <v>13200</v>
      </c>
      <c r="F57" s="39">
        <v>13516</v>
      </c>
      <c r="G57" s="39">
        <v>17582</v>
      </c>
      <c r="H57" s="39">
        <v>20508</v>
      </c>
      <c r="I57" s="39">
        <v>17594</v>
      </c>
      <c r="J57" s="39">
        <v>20208</v>
      </c>
      <c r="K57" s="39">
        <v>13182</v>
      </c>
      <c r="L57" s="39">
        <v>11596</v>
      </c>
      <c r="M57" s="39">
        <v>7172</v>
      </c>
      <c r="N57" s="39">
        <v>6282</v>
      </c>
      <c r="O57" s="39">
        <v>5770</v>
      </c>
    </row>
    <row r="58" spans="1:15">
      <c r="A58" s="45"/>
      <c r="B58" s="39" t="s">
        <v>190</v>
      </c>
      <c r="C58" s="39" t="s">
        <v>191</v>
      </c>
      <c r="D58" s="39">
        <v>26680</v>
      </c>
      <c r="E58" s="39">
        <v>24170</v>
      </c>
      <c r="F58" s="39">
        <v>23858</v>
      </c>
      <c r="G58" s="39">
        <v>31338</v>
      </c>
      <c r="H58" s="39">
        <v>35952</v>
      </c>
      <c r="I58" s="39">
        <v>30566</v>
      </c>
      <c r="J58" s="39">
        <v>36004</v>
      </c>
      <c r="K58" s="39">
        <v>24836</v>
      </c>
      <c r="L58" s="39">
        <v>22614</v>
      </c>
      <c r="M58" s="39">
        <v>17698</v>
      </c>
      <c r="N58" s="39">
        <v>15090</v>
      </c>
      <c r="O58" s="39">
        <v>14656</v>
      </c>
    </row>
    <row r="59" spans="1:15">
      <c r="A59" s="45"/>
      <c r="B59" s="39" t="s">
        <v>192</v>
      </c>
      <c r="C59" s="39" t="s">
        <v>193</v>
      </c>
      <c r="D59" s="39">
        <v>141228</v>
      </c>
      <c r="E59" s="39">
        <v>127624</v>
      </c>
      <c r="F59" s="39">
        <v>122056</v>
      </c>
      <c r="G59" s="39">
        <v>147820</v>
      </c>
      <c r="H59" s="39">
        <v>164356</v>
      </c>
      <c r="I59" s="39">
        <v>153070</v>
      </c>
      <c r="J59" s="39">
        <v>162070</v>
      </c>
      <c r="K59" s="39">
        <v>151320</v>
      </c>
      <c r="L59" s="39">
        <v>128844</v>
      </c>
      <c r="M59" s="39">
        <v>129480</v>
      </c>
      <c r="N59" s="39">
        <v>110634</v>
      </c>
      <c r="O59" s="39">
        <v>113508</v>
      </c>
    </row>
    <row r="60" spans="1:15">
      <c r="A60" s="45"/>
      <c r="B60" s="39" t="s">
        <v>194</v>
      </c>
      <c r="C60" s="39" t="s">
        <v>195</v>
      </c>
      <c r="D60" s="39">
        <v>89018</v>
      </c>
      <c r="E60" s="39">
        <v>79492</v>
      </c>
      <c r="F60" s="39">
        <v>71194</v>
      </c>
      <c r="G60" s="39">
        <v>92428</v>
      </c>
      <c r="H60" s="39">
        <v>104142</v>
      </c>
      <c r="I60" s="39">
        <v>92116</v>
      </c>
      <c r="J60" s="39">
        <v>104900</v>
      </c>
      <c r="K60" s="39">
        <v>89236</v>
      </c>
      <c r="L60" s="39">
        <v>75918</v>
      </c>
      <c r="M60" s="39">
        <v>73668</v>
      </c>
      <c r="N60" s="39">
        <v>62740</v>
      </c>
      <c r="O60" s="39">
        <v>63852</v>
      </c>
    </row>
    <row r="61" spans="1:15">
      <c r="A61" s="45"/>
      <c r="B61" s="39" t="s">
        <v>196</v>
      </c>
      <c r="C61" s="39" t="s">
        <v>197</v>
      </c>
      <c r="D61" s="39">
        <v>16964</v>
      </c>
      <c r="E61" s="39">
        <v>14238</v>
      </c>
      <c r="F61" s="39">
        <v>9722</v>
      </c>
      <c r="G61" s="39">
        <v>17020</v>
      </c>
      <c r="H61" s="39">
        <v>22886</v>
      </c>
      <c r="I61" s="39">
        <v>17108</v>
      </c>
      <c r="J61" s="39">
        <v>21536</v>
      </c>
      <c r="K61" s="39">
        <v>12414</v>
      </c>
      <c r="L61" s="39">
        <v>11716</v>
      </c>
      <c r="M61" s="39">
        <v>3346</v>
      </c>
      <c r="N61" s="39">
        <v>3480</v>
      </c>
      <c r="O61" s="39">
        <v>3500</v>
      </c>
    </row>
    <row r="62" spans="1:15">
      <c r="A62" s="45"/>
      <c r="B62" s="39" t="s">
        <v>198</v>
      </c>
      <c r="C62" s="39" t="s">
        <v>199</v>
      </c>
      <c r="D62" s="39">
        <v>65804</v>
      </c>
      <c r="E62" s="39">
        <v>57838</v>
      </c>
      <c r="F62" s="39">
        <v>49742</v>
      </c>
      <c r="G62" s="39">
        <v>66294</v>
      </c>
      <c r="H62" s="39">
        <v>74204</v>
      </c>
      <c r="I62" s="39">
        <v>65230</v>
      </c>
      <c r="J62" s="39">
        <v>71942</v>
      </c>
      <c r="K62" s="39">
        <v>67702</v>
      </c>
      <c r="L62" s="39">
        <v>55952</v>
      </c>
      <c r="M62" s="39">
        <v>56998</v>
      </c>
      <c r="N62" s="39">
        <v>49442</v>
      </c>
      <c r="O62" s="39">
        <v>50112</v>
      </c>
    </row>
    <row r="63" spans="1:15">
      <c r="A63" s="45"/>
      <c r="B63" s="39" t="s">
        <v>200</v>
      </c>
      <c r="C63" s="39" t="s">
        <v>201</v>
      </c>
      <c r="D63" s="39">
        <v>26784</v>
      </c>
      <c r="E63" s="39">
        <v>23302</v>
      </c>
      <c r="F63" s="39">
        <v>19478</v>
      </c>
      <c r="G63" s="39">
        <v>30360</v>
      </c>
      <c r="H63" s="39">
        <v>35430</v>
      </c>
      <c r="I63" s="39">
        <v>30082</v>
      </c>
      <c r="J63" s="39">
        <v>34430</v>
      </c>
      <c r="K63" s="39">
        <v>23756</v>
      </c>
      <c r="L63" s="39">
        <v>24408</v>
      </c>
      <c r="M63" s="39">
        <v>22250</v>
      </c>
      <c r="N63" s="39">
        <v>18382</v>
      </c>
      <c r="O63" s="39">
        <v>19262</v>
      </c>
    </row>
    <row r="64" spans="1:15">
      <c r="A64" s="45"/>
      <c r="B64" s="39" t="s">
        <v>202</v>
      </c>
      <c r="C64" s="39" t="s">
        <v>203</v>
      </c>
      <c r="D64" s="39">
        <v>29062</v>
      </c>
      <c r="E64" s="39">
        <v>27122</v>
      </c>
      <c r="F64" s="39">
        <v>24118</v>
      </c>
      <c r="G64" s="39">
        <v>30320</v>
      </c>
      <c r="H64" s="39">
        <v>33594</v>
      </c>
      <c r="I64" s="39">
        <v>29344</v>
      </c>
      <c r="J64" s="39">
        <v>34028</v>
      </c>
      <c r="K64" s="39">
        <v>32894</v>
      </c>
      <c r="L64" s="39">
        <v>25798</v>
      </c>
      <c r="M64" s="39">
        <v>26046</v>
      </c>
      <c r="N64" s="39">
        <v>22250</v>
      </c>
      <c r="O64" s="39">
        <v>23498</v>
      </c>
    </row>
    <row r="65" spans="1:15">
      <c r="A65" s="50"/>
      <c r="B65" s="49" t="s">
        <v>204</v>
      </c>
      <c r="C65" s="49" t="s">
        <v>205</v>
      </c>
      <c r="D65" s="49">
        <v>31822</v>
      </c>
      <c r="E65" s="49">
        <v>30126</v>
      </c>
      <c r="F65" s="49">
        <v>29636</v>
      </c>
      <c r="G65" s="49">
        <v>30616</v>
      </c>
      <c r="H65" s="49">
        <v>31966</v>
      </c>
      <c r="I65" s="49">
        <v>31702</v>
      </c>
      <c r="J65" s="49">
        <v>37576</v>
      </c>
      <c r="K65" s="49">
        <v>40064</v>
      </c>
      <c r="L65" s="49">
        <v>31590</v>
      </c>
      <c r="M65" s="49">
        <v>34176</v>
      </c>
      <c r="N65" s="49">
        <v>29388</v>
      </c>
      <c r="O65" s="49">
        <v>30406</v>
      </c>
    </row>
  </sheetData>
  <mergeCells count="4">
    <mergeCell ref="A1:O1"/>
    <mergeCell ref="A3:A24"/>
    <mergeCell ref="A25:A50"/>
    <mergeCell ref="A51:A6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9"/>
  <sheetViews>
    <sheetView workbookViewId="0">
      <selection activeCell="C31" sqref="C31"/>
    </sheetView>
  </sheetViews>
  <sheetFormatPr defaultColWidth="9" defaultRowHeight="14.25"/>
  <cols>
    <col min="1" max="1" width="9" style="39"/>
    <col min="2" max="2" width="14.125" style="39" customWidth="1"/>
    <col min="3" max="3" width="85.875" style="39" customWidth="1"/>
    <col min="4" max="15" width="9" style="39"/>
  </cols>
  <sheetData>
    <row r="1" spans="1:15">
      <c r="A1" s="40" t="s">
        <v>20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</row>
    <row r="2" spans="1:15">
      <c r="A2" s="41" t="s">
        <v>207</v>
      </c>
      <c r="B2" s="41" t="s">
        <v>208</v>
      </c>
      <c r="C2" s="41" t="s">
        <v>209</v>
      </c>
      <c r="D2" s="41" t="s">
        <v>8</v>
      </c>
      <c r="E2" s="41" t="s">
        <v>9</v>
      </c>
      <c r="F2" s="41" t="s">
        <v>10</v>
      </c>
      <c r="G2" s="41" t="s">
        <v>11</v>
      </c>
      <c r="H2" s="41" t="s">
        <v>12</v>
      </c>
      <c r="I2" s="41" t="s">
        <v>13</v>
      </c>
      <c r="J2" s="41" t="s">
        <v>14</v>
      </c>
      <c r="K2" s="41" t="s">
        <v>15</v>
      </c>
      <c r="L2" s="41" t="s">
        <v>16</v>
      </c>
      <c r="M2" s="41" t="s">
        <v>17</v>
      </c>
      <c r="N2" s="41" t="s">
        <v>18</v>
      </c>
      <c r="O2" s="41" t="s">
        <v>19</v>
      </c>
    </row>
    <row r="3" spans="1:15">
      <c r="A3" s="42" t="s">
        <v>210</v>
      </c>
      <c r="B3" s="39" t="s">
        <v>211</v>
      </c>
      <c r="C3" s="39" t="s">
        <v>212</v>
      </c>
      <c r="D3" s="39">
        <v>180</v>
      </c>
      <c r="E3" s="39">
        <v>86</v>
      </c>
      <c r="F3" s="39">
        <v>124</v>
      </c>
      <c r="G3" s="39">
        <v>662</v>
      </c>
      <c r="H3" s="39">
        <v>980</v>
      </c>
      <c r="I3" s="39">
        <v>1268</v>
      </c>
      <c r="J3" s="39">
        <v>386</v>
      </c>
      <c r="K3" s="39">
        <v>174</v>
      </c>
      <c r="L3" s="39">
        <v>344</v>
      </c>
      <c r="M3" s="39">
        <v>0</v>
      </c>
      <c r="N3" s="39">
        <v>12</v>
      </c>
      <c r="O3" s="39">
        <v>4</v>
      </c>
    </row>
    <row r="4" spans="1:15">
      <c r="A4" s="42"/>
      <c r="B4" s="39" t="s">
        <v>213</v>
      </c>
      <c r="C4" s="39" t="s">
        <v>214</v>
      </c>
      <c r="D4" s="39">
        <v>150</v>
      </c>
      <c r="E4" s="39">
        <v>68</v>
      </c>
      <c r="F4" s="39">
        <v>44</v>
      </c>
      <c r="G4" s="39">
        <v>462</v>
      </c>
      <c r="H4" s="39">
        <v>724</v>
      </c>
      <c r="I4" s="39">
        <v>842</v>
      </c>
      <c r="J4" s="39">
        <v>262</v>
      </c>
      <c r="K4" s="39">
        <v>156</v>
      </c>
      <c r="L4" s="39">
        <v>310</v>
      </c>
      <c r="M4" s="39">
        <v>8</v>
      </c>
      <c r="N4" s="39">
        <v>0</v>
      </c>
      <c r="O4" s="39">
        <v>2</v>
      </c>
    </row>
    <row r="5" spans="1:15">
      <c r="A5" s="42"/>
      <c r="B5" s="39" t="s">
        <v>215</v>
      </c>
      <c r="C5" s="39" t="s">
        <v>216</v>
      </c>
      <c r="D5" s="39">
        <v>136</v>
      </c>
      <c r="E5" s="39">
        <v>92</v>
      </c>
      <c r="F5" s="39">
        <v>86</v>
      </c>
      <c r="G5" s="39">
        <v>554</v>
      </c>
      <c r="H5" s="39">
        <v>772</v>
      </c>
      <c r="I5" s="39">
        <v>804</v>
      </c>
      <c r="J5" s="39">
        <v>238</v>
      </c>
      <c r="K5" s="39">
        <v>132</v>
      </c>
      <c r="L5" s="39">
        <v>284</v>
      </c>
      <c r="M5" s="39">
        <v>0</v>
      </c>
      <c r="N5" s="39">
        <v>0</v>
      </c>
      <c r="O5" s="39">
        <v>6</v>
      </c>
    </row>
    <row r="6" spans="1:15">
      <c r="A6" s="42"/>
      <c r="B6" s="39" t="s">
        <v>217</v>
      </c>
      <c r="C6" s="39" t="s">
        <v>218</v>
      </c>
      <c r="D6" s="39">
        <v>144</v>
      </c>
      <c r="E6" s="39">
        <v>74</v>
      </c>
      <c r="F6" s="39">
        <v>60</v>
      </c>
      <c r="G6" s="39">
        <v>370</v>
      </c>
      <c r="H6" s="39">
        <v>696</v>
      </c>
      <c r="I6" s="39">
        <v>840</v>
      </c>
      <c r="J6" s="39">
        <v>200</v>
      </c>
      <c r="K6" s="39">
        <v>100</v>
      </c>
      <c r="L6" s="39">
        <v>250</v>
      </c>
      <c r="M6" s="39">
        <v>0</v>
      </c>
      <c r="N6" s="39">
        <v>0</v>
      </c>
      <c r="O6" s="39">
        <v>8</v>
      </c>
    </row>
    <row r="7" spans="1:15">
      <c r="A7" s="42"/>
      <c r="B7" s="39" t="s">
        <v>219</v>
      </c>
      <c r="C7" s="39" t="s">
        <v>220</v>
      </c>
      <c r="D7" s="39">
        <v>134</v>
      </c>
      <c r="E7" s="39">
        <v>94</v>
      </c>
      <c r="F7" s="39">
        <v>36</v>
      </c>
      <c r="G7" s="39">
        <v>402</v>
      </c>
      <c r="H7" s="39">
        <v>800</v>
      </c>
      <c r="I7" s="39">
        <v>616</v>
      </c>
      <c r="J7" s="39">
        <v>204</v>
      </c>
      <c r="K7" s="39">
        <v>100</v>
      </c>
      <c r="L7" s="39">
        <v>254</v>
      </c>
      <c r="M7" s="39">
        <v>0</v>
      </c>
      <c r="N7" s="39">
        <v>2</v>
      </c>
      <c r="O7" s="39">
        <v>4</v>
      </c>
    </row>
    <row r="8" spans="1:15">
      <c r="A8" s="42"/>
      <c r="B8" s="39" t="s">
        <v>221</v>
      </c>
      <c r="C8" s="39" t="s">
        <v>222</v>
      </c>
      <c r="D8" s="39">
        <v>156</v>
      </c>
      <c r="E8" s="39">
        <v>74</v>
      </c>
      <c r="F8" s="39">
        <v>56</v>
      </c>
      <c r="G8" s="39">
        <v>356</v>
      </c>
      <c r="H8" s="39">
        <v>636</v>
      </c>
      <c r="I8" s="39">
        <v>658</v>
      </c>
      <c r="J8" s="39">
        <v>266</v>
      </c>
      <c r="K8" s="39">
        <v>116</v>
      </c>
      <c r="L8" s="39">
        <v>230</v>
      </c>
      <c r="M8" s="39">
        <v>8</v>
      </c>
      <c r="N8" s="39">
        <v>0</v>
      </c>
      <c r="O8" s="39">
        <v>0</v>
      </c>
    </row>
    <row r="9" spans="1:15">
      <c r="A9" s="42"/>
      <c r="B9" s="39" t="s">
        <v>223</v>
      </c>
      <c r="C9" s="39" t="s">
        <v>224</v>
      </c>
      <c r="D9" s="39">
        <v>90</v>
      </c>
      <c r="E9" s="39">
        <v>54</v>
      </c>
      <c r="F9" s="39">
        <v>58</v>
      </c>
      <c r="G9" s="39">
        <v>408</v>
      </c>
      <c r="H9" s="39">
        <v>602</v>
      </c>
      <c r="I9" s="39">
        <v>582</v>
      </c>
      <c r="J9" s="39">
        <v>192</v>
      </c>
      <c r="K9" s="39">
        <v>96</v>
      </c>
      <c r="L9" s="39">
        <v>184</v>
      </c>
      <c r="M9" s="39">
        <v>4</v>
      </c>
      <c r="N9" s="39">
        <v>0</v>
      </c>
      <c r="O9" s="39">
        <v>0</v>
      </c>
    </row>
    <row r="10" spans="1:15">
      <c r="A10" s="42"/>
      <c r="B10" s="39" t="s">
        <v>225</v>
      </c>
      <c r="C10" s="39" t="s">
        <v>226</v>
      </c>
      <c r="D10" s="39">
        <v>94</v>
      </c>
      <c r="E10" s="39">
        <v>64</v>
      </c>
      <c r="F10" s="39">
        <v>50</v>
      </c>
      <c r="G10" s="39">
        <v>370</v>
      </c>
      <c r="H10" s="39">
        <v>514</v>
      </c>
      <c r="I10" s="39">
        <v>666</v>
      </c>
      <c r="J10" s="39">
        <v>194</v>
      </c>
      <c r="K10" s="39">
        <v>64</v>
      </c>
      <c r="L10" s="39">
        <v>206</v>
      </c>
      <c r="M10" s="39">
        <v>6</v>
      </c>
      <c r="N10" s="39">
        <v>0</v>
      </c>
      <c r="O10" s="39">
        <v>0</v>
      </c>
    </row>
    <row r="11" spans="1:15">
      <c r="A11" s="42"/>
      <c r="B11" s="39" t="s">
        <v>227</v>
      </c>
      <c r="C11" s="39" t="s">
        <v>228</v>
      </c>
      <c r="D11" s="39">
        <v>14</v>
      </c>
      <c r="E11" s="39">
        <v>30</v>
      </c>
      <c r="F11" s="39">
        <v>8</v>
      </c>
      <c r="G11" s="39">
        <v>126</v>
      </c>
      <c r="H11" s="39">
        <v>152</v>
      </c>
      <c r="I11" s="39">
        <v>168</v>
      </c>
      <c r="J11" s="39">
        <v>62</v>
      </c>
      <c r="K11" s="39">
        <v>6</v>
      </c>
      <c r="L11" s="39">
        <v>50</v>
      </c>
      <c r="M11" s="39">
        <v>4</v>
      </c>
      <c r="N11" s="39">
        <v>0</v>
      </c>
      <c r="O11" s="39">
        <v>0</v>
      </c>
    </row>
    <row r="12" spans="1:15">
      <c r="A12" s="42"/>
      <c r="B12" s="39" t="s">
        <v>229</v>
      </c>
      <c r="C12" s="39" t="s">
        <v>230</v>
      </c>
      <c r="D12" s="39">
        <v>10</v>
      </c>
      <c r="E12" s="39">
        <v>32</v>
      </c>
      <c r="F12" s="39">
        <v>12</v>
      </c>
      <c r="G12" s="39">
        <v>8</v>
      </c>
      <c r="H12" s="39">
        <v>40</v>
      </c>
      <c r="I12" s="39">
        <v>62</v>
      </c>
      <c r="J12" s="39">
        <v>38</v>
      </c>
      <c r="K12" s="39">
        <v>4</v>
      </c>
      <c r="L12" s="39">
        <v>42</v>
      </c>
      <c r="M12" s="39">
        <v>0</v>
      </c>
      <c r="N12" s="39">
        <v>0</v>
      </c>
      <c r="O12" s="39">
        <v>0</v>
      </c>
    </row>
    <row r="13" spans="1:15">
      <c r="A13" s="42"/>
      <c r="B13" s="39" t="s">
        <v>231</v>
      </c>
      <c r="C13" s="39" t="s">
        <v>232</v>
      </c>
      <c r="D13" s="39">
        <v>42</v>
      </c>
      <c r="E13" s="39">
        <v>16</v>
      </c>
      <c r="F13" s="39">
        <v>8</v>
      </c>
      <c r="G13" s="39">
        <v>30</v>
      </c>
      <c r="H13" s="39">
        <v>32</v>
      </c>
      <c r="I13" s="39">
        <v>30</v>
      </c>
      <c r="J13" s="39">
        <v>10</v>
      </c>
      <c r="K13" s="39">
        <v>8</v>
      </c>
      <c r="L13" s="39">
        <v>36</v>
      </c>
      <c r="M13" s="39">
        <v>0</v>
      </c>
      <c r="N13" s="39">
        <v>0</v>
      </c>
      <c r="O13" s="39">
        <v>0</v>
      </c>
    </row>
    <row r="14" spans="1:15">
      <c r="A14" s="42"/>
      <c r="B14" s="39" t="s">
        <v>233</v>
      </c>
      <c r="C14" s="39" t="s">
        <v>234</v>
      </c>
      <c r="D14" s="39">
        <v>14</v>
      </c>
      <c r="E14" s="39">
        <v>6</v>
      </c>
      <c r="F14" s="39">
        <v>4</v>
      </c>
      <c r="G14" s="39">
        <v>4</v>
      </c>
      <c r="H14" s="39">
        <v>22</v>
      </c>
      <c r="I14" s="39">
        <v>26</v>
      </c>
      <c r="J14" s="39">
        <v>4</v>
      </c>
      <c r="K14" s="39">
        <v>6</v>
      </c>
      <c r="L14" s="39">
        <v>24</v>
      </c>
      <c r="M14" s="39">
        <v>0</v>
      </c>
      <c r="N14" s="39">
        <v>0</v>
      </c>
      <c r="O14" s="39">
        <v>0</v>
      </c>
    </row>
    <row r="15" spans="1:15">
      <c r="A15" s="42"/>
      <c r="B15" s="39" t="s">
        <v>235</v>
      </c>
      <c r="C15" s="39" t="s">
        <v>236</v>
      </c>
      <c r="D15" s="39">
        <v>14</v>
      </c>
      <c r="E15" s="39">
        <v>6</v>
      </c>
      <c r="F15" s="39">
        <v>0</v>
      </c>
      <c r="G15" s="39">
        <v>12</v>
      </c>
      <c r="H15" s="39">
        <v>6</v>
      </c>
      <c r="I15" s="39">
        <v>14</v>
      </c>
      <c r="J15" s="39">
        <v>6</v>
      </c>
      <c r="K15" s="39">
        <v>6</v>
      </c>
      <c r="L15" s="39">
        <v>16</v>
      </c>
      <c r="M15" s="39">
        <v>0</v>
      </c>
      <c r="N15" s="39">
        <v>0</v>
      </c>
      <c r="O15" s="39">
        <v>0</v>
      </c>
    </row>
    <row r="16" spans="1:15">
      <c r="A16" s="42"/>
      <c r="B16" s="39" t="s">
        <v>237</v>
      </c>
      <c r="C16" s="39" t="s">
        <v>238</v>
      </c>
      <c r="D16" s="39">
        <v>14</v>
      </c>
      <c r="E16" s="39">
        <v>20</v>
      </c>
      <c r="F16" s="39">
        <v>12</v>
      </c>
      <c r="G16" s="39">
        <v>4</v>
      </c>
      <c r="H16" s="39">
        <v>24</v>
      </c>
      <c r="I16" s="39">
        <v>22</v>
      </c>
      <c r="J16" s="39">
        <v>18</v>
      </c>
      <c r="K16" s="39">
        <v>0</v>
      </c>
      <c r="L16" s="39">
        <v>14</v>
      </c>
      <c r="M16" s="39">
        <v>0</v>
      </c>
      <c r="N16" s="39">
        <v>0</v>
      </c>
      <c r="O16" s="39">
        <v>0</v>
      </c>
    </row>
    <row r="17" spans="1:15">
      <c r="A17" s="42"/>
      <c r="B17" s="39" t="s">
        <v>239</v>
      </c>
      <c r="C17" s="39" t="s">
        <v>240</v>
      </c>
      <c r="D17" s="39">
        <v>0</v>
      </c>
      <c r="E17" s="39">
        <v>0</v>
      </c>
      <c r="F17" s="39">
        <v>0</v>
      </c>
      <c r="G17" s="39">
        <v>4</v>
      </c>
      <c r="H17" s="39">
        <v>8</v>
      </c>
      <c r="I17" s="39">
        <v>0</v>
      </c>
      <c r="J17" s="39">
        <v>6</v>
      </c>
      <c r="K17" s="39">
        <v>2</v>
      </c>
      <c r="L17" s="39">
        <v>8</v>
      </c>
      <c r="M17" s="39">
        <v>0</v>
      </c>
      <c r="N17" s="39">
        <v>0</v>
      </c>
      <c r="O17" s="39">
        <v>0</v>
      </c>
    </row>
    <row r="18" spans="1:15">
      <c r="A18" s="43" t="s">
        <v>241</v>
      </c>
      <c r="B18" s="39" t="s">
        <v>242</v>
      </c>
      <c r="C18" s="39" t="s">
        <v>243</v>
      </c>
      <c r="D18" s="39">
        <v>2448</v>
      </c>
      <c r="E18" s="39">
        <v>1018</v>
      </c>
      <c r="F18" s="39">
        <v>1098</v>
      </c>
      <c r="G18" s="39">
        <v>2864</v>
      </c>
      <c r="H18" s="39">
        <v>3496</v>
      </c>
      <c r="I18" s="39">
        <v>2994</v>
      </c>
      <c r="J18" s="39">
        <v>1688</v>
      </c>
      <c r="K18" s="39">
        <v>1192</v>
      </c>
      <c r="L18" s="39">
        <v>2234</v>
      </c>
      <c r="M18" s="39">
        <v>176</v>
      </c>
      <c r="N18" s="39">
        <v>166</v>
      </c>
      <c r="O18" s="39">
        <v>140</v>
      </c>
    </row>
    <row r="19" spans="1:15">
      <c r="A19" s="43"/>
      <c r="B19" s="39" t="s">
        <v>244</v>
      </c>
      <c r="C19" s="39" t="s">
        <v>245</v>
      </c>
      <c r="D19" s="39">
        <v>816</v>
      </c>
      <c r="E19" s="39">
        <v>336</v>
      </c>
      <c r="F19" s="39">
        <v>476</v>
      </c>
      <c r="G19" s="39">
        <v>246</v>
      </c>
      <c r="H19" s="39">
        <v>200</v>
      </c>
      <c r="I19" s="39">
        <v>600</v>
      </c>
      <c r="J19" s="39">
        <v>268</v>
      </c>
      <c r="K19" s="39">
        <v>496</v>
      </c>
      <c r="L19" s="39">
        <v>216</v>
      </c>
      <c r="M19" s="39">
        <v>210</v>
      </c>
      <c r="N19" s="39">
        <v>192</v>
      </c>
      <c r="O19" s="39">
        <v>206</v>
      </c>
    </row>
    <row r="20" spans="1:15">
      <c r="A20" s="43"/>
      <c r="B20" s="39" t="s">
        <v>246</v>
      </c>
      <c r="C20" s="39" t="s">
        <v>247</v>
      </c>
      <c r="D20" s="39">
        <v>474</v>
      </c>
      <c r="E20" s="39">
        <v>258</v>
      </c>
      <c r="F20" s="39">
        <v>294</v>
      </c>
      <c r="G20" s="39">
        <v>146</v>
      </c>
      <c r="H20" s="39">
        <v>44</v>
      </c>
      <c r="I20" s="39">
        <v>404</v>
      </c>
      <c r="J20" s="39">
        <v>76</v>
      </c>
      <c r="K20" s="39">
        <v>160</v>
      </c>
      <c r="L20" s="39">
        <v>60</v>
      </c>
      <c r="M20" s="39">
        <v>104</v>
      </c>
      <c r="N20" s="39">
        <v>90</v>
      </c>
      <c r="O20" s="39">
        <v>90</v>
      </c>
    </row>
    <row r="21" spans="1:15">
      <c r="A21" s="43"/>
      <c r="B21" s="39" t="s">
        <v>248</v>
      </c>
      <c r="C21" s="39" t="s">
        <v>249</v>
      </c>
      <c r="D21" s="39">
        <v>416</v>
      </c>
      <c r="E21" s="39">
        <v>212</v>
      </c>
      <c r="F21" s="39">
        <v>320</v>
      </c>
      <c r="G21" s="39">
        <v>120</v>
      </c>
      <c r="H21" s="39">
        <v>46</v>
      </c>
      <c r="I21" s="39">
        <v>428</v>
      </c>
      <c r="J21" s="39">
        <v>98</v>
      </c>
      <c r="K21" s="39">
        <v>154</v>
      </c>
      <c r="L21" s="39">
        <v>66</v>
      </c>
      <c r="M21" s="39">
        <v>92</v>
      </c>
      <c r="N21" s="39">
        <v>100</v>
      </c>
      <c r="O21" s="39">
        <v>94</v>
      </c>
    </row>
    <row r="22" spans="1:15">
      <c r="A22" s="43"/>
      <c r="B22" s="39" t="s">
        <v>250</v>
      </c>
      <c r="C22" s="39" t="s">
        <v>251</v>
      </c>
      <c r="D22" s="39">
        <v>434</v>
      </c>
      <c r="E22" s="39">
        <v>224</v>
      </c>
      <c r="F22" s="39">
        <v>264</v>
      </c>
      <c r="G22" s="39">
        <v>82</v>
      </c>
      <c r="H22" s="39">
        <v>40</v>
      </c>
      <c r="I22" s="39">
        <v>410</v>
      </c>
      <c r="J22" s="39">
        <v>72</v>
      </c>
      <c r="K22" s="39">
        <v>188</v>
      </c>
      <c r="L22" s="39">
        <v>72</v>
      </c>
      <c r="M22" s="39">
        <v>118</v>
      </c>
      <c r="N22" s="39">
        <v>68</v>
      </c>
      <c r="O22" s="39">
        <v>84</v>
      </c>
    </row>
    <row r="23" spans="1:15">
      <c r="A23" s="43"/>
      <c r="B23" s="39" t="s">
        <v>252</v>
      </c>
      <c r="C23" s="39" t="s">
        <v>253</v>
      </c>
      <c r="D23" s="39">
        <v>438</v>
      </c>
      <c r="E23" s="39">
        <v>196</v>
      </c>
      <c r="F23" s="39">
        <v>318</v>
      </c>
      <c r="G23" s="39">
        <v>88</v>
      </c>
      <c r="H23" s="39">
        <v>46</v>
      </c>
      <c r="I23" s="39">
        <v>284</v>
      </c>
      <c r="J23" s="39">
        <v>40</v>
      </c>
      <c r="K23" s="39">
        <v>166</v>
      </c>
      <c r="L23" s="39">
        <v>60</v>
      </c>
      <c r="M23" s="39">
        <v>70</v>
      </c>
      <c r="N23" s="39">
        <v>50</v>
      </c>
      <c r="O23" s="39">
        <v>84</v>
      </c>
    </row>
    <row r="24" spans="1:15">
      <c r="A24" s="43"/>
      <c r="B24" s="39" t="s">
        <v>254</v>
      </c>
      <c r="C24" s="39" t="s">
        <v>255</v>
      </c>
      <c r="D24" s="39">
        <v>426</v>
      </c>
      <c r="E24" s="39">
        <v>162</v>
      </c>
      <c r="F24" s="39">
        <v>244</v>
      </c>
      <c r="G24" s="39">
        <v>86</v>
      </c>
      <c r="H24" s="39">
        <v>66</v>
      </c>
      <c r="I24" s="39">
        <v>280</v>
      </c>
      <c r="J24" s="39">
        <v>48</v>
      </c>
      <c r="K24" s="39">
        <v>110</v>
      </c>
      <c r="L24" s="39">
        <v>54</v>
      </c>
      <c r="M24" s="39">
        <v>96</v>
      </c>
      <c r="N24" s="39">
        <v>86</v>
      </c>
      <c r="O24" s="39">
        <v>40</v>
      </c>
    </row>
    <row r="25" spans="1:15">
      <c r="A25" s="43"/>
      <c r="B25" s="39" t="s">
        <v>256</v>
      </c>
      <c r="C25" s="39" t="s">
        <v>257</v>
      </c>
      <c r="D25" s="39">
        <v>418</v>
      </c>
      <c r="E25" s="39">
        <v>194</v>
      </c>
      <c r="F25" s="39">
        <v>224</v>
      </c>
      <c r="G25" s="39">
        <v>102</v>
      </c>
      <c r="H25" s="39">
        <v>32</v>
      </c>
      <c r="I25" s="39">
        <v>288</v>
      </c>
      <c r="J25" s="39">
        <v>62</v>
      </c>
      <c r="K25" s="39">
        <v>118</v>
      </c>
      <c r="L25" s="39">
        <v>46</v>
      </c>
      <c r="M25" s="39">
        <v>74</v>
      </c>
      <c r="N25" s="39">
        <v>50</v>
      </c>
      <c r="O25" s="39">
        <v>68</v>
      </c>
    </row>
    <row r="26" spans="1:15">
      <c r="A26" s="43"/>
      <c r="B26" s="39" t="s">
        <v>258</v>
      </c>
      <c r="C26" s="39" t="s">
        <v>259</v>
      </c>
      <c r="D26" s="39">
        <v>74</v>
      </c>
      <c r="E26" s="39">
        <v>6</v>
      </c>
      <c r="F26" s="39">
        <v>0</v>
      </c>
      <c r="G26" s="39">
        <v>0</v>
      </c>
      <c r="H26" s="39">
        <v>30</v>
      </c>
      <c r="I26" s="39">
        <v>18</v>
      </c>
      <c r="J26" s="39">
        <v>10</v>
      </c>
      <c r="K26" s="39">
        <v>6</v>
      </c>
      <c r="L26" s="39">
        <v>4</v>
      </c>
      <c r="M26" s="39">
        <v>0</v>
      </c>
      <c r="N26" s="39">
        <v>0</v>
      </c>
      <c r="O26" s="39">
        <v>0</v>
      </c>
    </row>
    <row r="27" spans="1:15">
      <c r="A27" s="44" t="s">
        <v>260</v>
      </c>
      <c r="B27" s="39" t="s">
        <v>261</v>
      </c>
      <c r="C27" s="39" t="s">
        <v>262</v>
      </c>
      <c r="D27" s="39">
        <v>13290</v>
      </c>
      <c r="E27" s="39">
        <v>12722</v>
      </c>
      <c r="F27" s="39">
        <v>13078</v>
      </c>
      <c r="G27" s="39">
        <v>18276</v>
      </c>
      <c r="H27" s="39">
        <v>19208</v>
      </c>
      <c r="I27" s="39">
        <v>19512</v>
      </c>
      <c r="J27" s="39">
        <v>16578</v>
      </c>
      <c r="K27" s="39">
        <v>22122</v>
      </c>
      <c r="L27" s="39">
        <v>15120</v>
      </c>
      <c r="M27" s="39">
        <v>19916</v>
      </c>
      <c r="N27" s="39">
        <v>15116</v>
      </c>
      <c r="O27" s="39">
        <v>14976</v>
      </c>
    </row>
    <row r="28" spans="1:15">
      <c r="A28" s="44"/>
      <c r="B28" s="39" t="s">
        <v>263</v>
      </c>
      <c r="C28" s="39" t="s">
        <v>264</v>
      </c>
      <c r="D28" s="39">
        <v>8928</v>
      </c>
      <c r="E28" s="39">
        <v>9294</v>
      </c>
      <c r="F28" s="39">
        <v>9174</v>
      </c>
      <c r="G28" s="39">
        <v>13606</v>
      </c>
      <c r="H28" s="39">
        <v>14002</v>
      </c>
      <c r="I28" s="39">
        <v>14022</v>
      </c>
      <c r="J28" s="39">
        <v>11636</v>
      </c>
      <c r="K28" s="39">
        <v>13834</v>
      </c>
      <c r="L28" s="39">
        <v>10466</v>
      </c>
      <c r="M28" s="39">
        <v>13578</v>
      </c>
      <c r="N28" s="39">
        <v>10948</v>
      </c>
      <c r="O28" s="39">
        <v>10464</v>
      </c>
    </row>
    <row r="29" spans="1:15">
      <c r="A29" s="44"/>
      <c r="B29" s="39" t="s">
        <v>265</v>
      </c>
      <c r="C29" s="39" t="s">
        <v>266</v>
      </c>
      <c r="D29" s="39">
        <v>7142</v>
      </c>
      <c r="E29" s="39">
        <v>6780</v>
      </c>
      <c r="F29" s="39">
        <v>7360</v>
      </c>
      <c r="G29" s="39">
        <v>10104</v>
      </c>
      <c r="H29" s="39">
        <v>9560</v>
      </c>
      <c r="I29" s="39">
        <v>9538</v>
      </c>
      <c r="J29" s="39">
        <v>8388</v>
      </c>
      <c r="K29" s="39">
        <v>9954</v>
      </c>
      <c r="L29" s="39">
        <v>8858</v>
      </c>
      <c r="M29" s="39">
        <v>10948</v>
      </c>
      <c r="N29" s="39">
        <v>8584</v>
      </c>
      <c r="O29" s="39">
        <v>8654</v>
      </c>
    </row>
    <row r="30" spans="1:15">
      <c r="A30" s="44"/>
      <c r="B30" s="39" t="s">
        <v>267</v>
      </c>
      <c r="C30" s="39" t="s">
        <v>268</v>
      </c>
      <c r="D30" s="39">
        <v>4318</v>
      </c>
      <c r="E30" s="39">
        <v>4100</v>
      </c>
      <c r="F30" s="39">
        <v>3750</v>
      </c>
      <c r="G30" s="39">
        <v>5752</v>
      </c>
      <c r="H30" s="39">
        <v>5890</v>
      </c>
      <c r="I30" s="39">
        <v>5988</v>
      </c>
      <c r="J30" s="39">
        <v>5040</v>
      </c>
      <c r="K30" s="39">
        <v>5990</v>
      </c>
      <c r="L30" s="39">
        <v>5520</v>
      </c>
      <c r="M30" s="39">
        <v>6780</v>
      </c>
      <c r="N30" s="39">
        <v>5458</v>
      </c>
      <c r="O30" s="39">
        <v>5464</v>
      </c>
    </row>
    <row r="31" spans="1:15">
      <c r="A31" s="44"/>
      <c r="B31" s="39" t="s">
        <v>269</v>
      </c>
      <c r="C31" s="39" t="s">
        <v>270</v>
      </c>
      <c r="D31" s="39">
        <v>3952</v>
      </c>
      <c r="E31" s="39">
        <v>3750</v>
      </c>
      <c r="F31" s="39">
        <v>4008</v>
      </c>
      <c r="G31" s="39">
        <v>5520</v>
      </c>
      <c r="H31" s="39">
        <v>5064</v>
      </c>
      <c r="I31" s="39">
        <v>5298</v>
      </c>
      <c r="J31" s="39">
        <v>4336</v>
      </c>
      <c r="K31" s="39">
        <v>5344</v>
      </c>
      <c r="L31" s="39">
        <v>4634</v>
      </c>
      <c r="M31" s="39">
        <v>5728</v>
      </c>
      <c r="N31" s="39">
        <v>4414</v>
      </c>
      <c r="O31" s="39">
        <v>4210</v>
      </c>
    </row>
    <row r="32" spans="1:15">
      <c r="A32" s="44"/>
      <c r="B32" s="39" t="s">
        <v>271</v>
      </c>
      <c r="C32" s="39" t="s">
        <v>272</v>
      </c>
      <c r="D32" s="39">
        <v>5014</v>
      </c>
      <c r="E32" s="39">
        <v>4554</v>
      </c>
      <c r="F32" s="39">
        <v>6228</v>
      </c>
      <c r="G32" s="39">
        <v>8952</v>
      </c>
      <c r="H32" s="39">
        <v>9592</v>
      </c>
      <c r="I32" s="39">
        <v>10006</v>
      </c>
      <c r="J32" s="39">
        <v>5632</v>
      </c>
      <c r="K32" s="39">
        <v>5234</v>
      </c>
      <c r="L32" s="39">
        <v>6586</v>
      </c>
      <c r="M32" s="39">
        <v>4238</v>
      </c>
      <c r="N32" s="39">
        <v>3318</v>
      </c>
      <c r="O32" s="39">
        <v>3402</v>
      </c>
    </row>
    <row r="33" spans="1:15">
      <c r="A33" s="45" t="s">
        <v>273</v>
      </c>
      <c r="B33" s="39" t="s">
        <v>274</v>
      </c>
      <c r="C33" s="39" t="s">
        <v>275</v>
      </c>
      <c r="D33" s="39">
        <v>4276</v>
      </c>
      <c r="E33" s="39">
        <v>5562</v>
      </c>
      <c r="F33" s="39">
        <v>4188</v>
      </c>
      <c r="G33" s="39">
        <v>5462</v>
      </c>
      <c r="H33" s="39">
        <v>5758</v>
      </c>
      <c r="I33" s="39">
        <v>4984</v>
      </c>
      <c r="J33" s="39">
        <v>5890</v>
      </c>
      <c r="K33" s="39">
        <v>10832</v>
      </c>
      <c r="L33" s="39">
        <v>6310</v>
      </c>
      <c r="M33" s="39">
        <v>11260</v>
      </c>
      <c r="N33" s="39">
        <v>8834</v>
      </c>
      <c r="O33" s="39">
        <v>8766</v>
      </c>
    </row>
    <row r="34" spans="1:15">
      <c r="A34" s="45"/>
      <c r="B34" s="39" t="s">
        <v>276</v>
      </c>
      <c r="C34" s="39" t="s">
        <v>277</v>
      </c>
      <c r="D34" s="39">
        <v>6308</v>
      </c>
      <c r="E34" s="39">
        <v>5008</v>
      </c>
      <c r="F34" s="39">
        <v>5620</v>
      </c>
      <c r="G34" s="39">
        <v>6548</v>
      </c>
      <c r="H34" s="39">
        <v>7544</v>
      </c>
      <c r="I34" s="39">
        <v>8790</v>
      </c>
      <c r="J34" s="39">
        <v>6458</v>
      </c>
      <c r="K34" s="39">
        <v>6008</v>
      </c>
      <c r="L34" s="39">
        <v>6700</v>
      </c>
      <c r="M34" s="39">
        <v>6880</v>
      </c>
      <c r="N34" s="39">
        <v>6690</v>
      </c>
      <c r="O34" s="39">
        <v>6658</v>
      </c>
    </row>
    <row r="35" spans="1:15">
      <c r="A35" s="45"/>
      <c r="B35" s="39" t="s">
        <v>278</v>
      </c>
      <c r="C35" s="39" t="s">
        <v>279</v>
      </c>
      <c r="D35" s="39">
        <v>1882</v>
      </c>
      <c r="E35" s="39">
        <v>1226</v>
      </c>
      <c r="F35" s="39">
        <v>1100</v>
      </c>
      <c r="G35" s="39">
        <v>4818</v>
      </c>
      <c r="H35" s="39">
        <v>6854</v>
      </c>
      <c r="I35" s="39">
        <v>7474</v>
      </c>
      <c r="J35" s="39">
        <v>3212</v>
      </c>
      <c r="K35" s="39">
        <v>2156</v>
      </c>
      <c r="L35" s="39">
        <v>3260</v>
      </c>
      <c r="M35" s="39">
        <v>490</v>
      </c>
      <c r="N35" s="39">
        <v>572</v>
      </c>
      <c r="O35" s="39">
        <v>752</v>
      </c>
    </row>
    <row r="36" spans="1:15">
      <c r="A36" s="45"/>
      <c r="B36" s="39" t="s">
        <v>280</v>
      </c>
      <c r="C36" s="39" t="s">
        <v>281</v>
      </c>
      <c r="D36" s="39">
        <v>16498</v>
      </c>
      <c r="E36" s="39">
        <v>15446</v>
      </c>
      <c r="F36" s="39">
        <v>17024</v>
      </c>
      <c r="G36" s="39">
        <v>24132</v>
      </c>
      <c r="H36" s="39">
        <v>24518</v>
      </c>
      <c r="I36" s="39">
        <v>25004</v>
      </c>
      <c r="J36" s="39">
        <v>24468</v>
      </c>
      <c r="K36" s="39">
        <v>22582</v>
      </c>
      <c r="L36" s="39">
        <v>22796</v>
      </c>
      <c r="M36" s="39">
        <v>34420</v>
      </c>
      <c r="N36" s="39">
        <v>29130</v>
      </c>
      <c r="O36" s="39">
        <v>28672</v>
      </c>
    </row>
    <row r="37" spans="1:15">
      <c r="A37" s="46" t="s">
        <v>282</v>
      </c>
      <c r="B37" s="39" t="s">
        <v>283</v>
      </c>
      <c r="C37" s="39" t="s">
        <v>284</v>
      </c>
      <c r="D37" s="39">
        <v>42516</v>
      </c>
      <c r="E37" s="39">
        <v>26540</v>
      </c>
      <c r="F37" s="39">
        <v>27586</v>
      </c>
      <c r="G37" s="39">
        <v>43198</v>
      </c>
      <c r="H37" s="39">
        <v>46498</v>
      </c>
      <c r="I37" s="39">
        <v>42980</v>
      </c>
      <c r="J37" s="39">
        <v>56630</v>
      </c>
      <c r="K37" s="39">
        <v>24348</v>
      </c>
      <c r="L37" s="39">
        <v>42994</v>
      </c>
      <c r="M37" s="39">
        <v>69432</v>
      </c>
      <c r="N37" s="39">
        <v>59920</v>
      </c>
      <c r="O37" s="39">
        <v>58090</v>
      </c>
    </row>
    <row r="38" spans="1:15">
      <c r="A38" s="46"/>
      <c r="B38" s="39" t="s">
        <v>285</v>
      </c>
      <c r="C38" s="39" t="s">
        <v>286</v>
      </c>
      <c r="D38" s="39">
        <v>172</v>
      </c>
      <c r="E38" s="39">
        <v>112</v>
      </c>
      <c r="F38" s="39">
        <v>134</v>
      </c>
      <c r="G38" s="39">
        <v>872</v>
      </c>
      <c r="H38" s="39">
        <v>1252</v>
      </c>
      <c r="I38" s="39">
        <v>1402</v>
      </c>
      <c r="J38" s="39">
        <v>516</v>
      </c>
      <c r="K38" s="39">
        <v>456</v>
      </c>
      <c r="L38" s="39">
        <v>742</v>
      </c>
      <c r="M38" s="39">
        <v>270</v>
      </c>
      <c r="N38" s="39">
        <v>362</v>
      </c>
      <c r="O38" s="39">
        <v>376</v>
      </c>
    </row>
    <row r="39" spans="1:15">
      <c r="A39" s="46"/>
      <c r="B39" s="39" t="s">
        <v>287</v>
      </c>
      <c r="C39" s="39" t="s">
        <v>288</v>
      </c>
      <c r="D39" s="39">
        <v>0</v>
      </c>
      <c r="E39" s="39">
        <v>2</v>
      </c>
      <c r="F39" s="39">
        <v>0</v>
      </c>
      <c r="G39" s="39">
        <v>8</v>
      </c>
      <c r="H39" s="39">
        <v>0</v>
      </c>
      <c r="I39" s="39">
        <v>8</v>
      </c>
      <c r="J39" s="39">
        <v>14</v>
      </c>
      <c r="K39" s="39">
        <v>18</v>
      </c>
      <c r="L39" s="39">
        <v>24</v>
      </c>
      <c r="M39" s="39">
        <v>0</v>
      </c>
      <c r="N39" s="39">
        <v>10</v>
      </c>
      <c r="O39" s="39">
        <v>6</v>
      </c>
    </row>
    <row r="40" spans="1:15">
      <c r="A40" s="46"/>
      <c r="B40" s="39" t="s">
        <v>289</v>
      </c>
      <c r="C40" s="39" t="s">
        <v>290</v>
      </c>
      <c r="D40" s="39">
        <v>110</v>
      </c>
      <c r="E40" s="39">
        <v>64</v>
      </c>
      <c r="F40" s="39">
        <v>52</v>
      </c>
      <c r="G40" s="39">
        <v>558</v>
      </c>
      <c r="H40" s="39">
        <v>860</v>
      </c>
      <c r="I40" s="39">
        <v>988</v>
      </c>
      <c r="J40" s="39">
        <v>232</v>
      </c>
      <c r="K40" s="39">
        <v>124</v>
      </c>
      <c r="L40" s="39">
        <v>264</v>
      </c>
      <c r="M40" s="39">
        <v>92</v>
      </c>
      <c r="N40" s="39">
        <v>84</v>
      </c>
      <c r="O40" s="39">
        <v>68</v>
      </c>
    </row>
    <row r="41" spans="1:15">
      <c r="A41" s="46"/>
      <c r="B41" s="39" t="s">
        <v>291</v>
      </c>
      <c r="C41" s="39" t="s">
        <v>292</v>
      </c>
      <c r="D41" s="39">
        <v>1170</v>
      </c>
      <c r="E41" s="39">
        <v>1150</v>
      </c>
      <c r="F41" s="39">
        <v>1652</v>
      </c>
      <c r="G41" s="39">
        <v>2770</v>
      </c>
      <c r="H41" s="39">
        <v>4612</v>
      </c>
      <c r="I41" s="39">
        <v>3650</v>
      </c>
      <c r="J41" s="39">
        <v>3474</v>
      </c>
      <c r="K41" s="39">
        <v>2310</v>
      </c>
      <c r="L41" s="39">
        <v>2964</v>
      </c>
      <c r="M41" s="39">
        <v>272</v>
      </c>
      <c r="N41" s="39">
        <v>320</v>
      </c>
      <c r="O41" s="39">
        <v>302</v>
      </c>
    </row>
    <row r="42" spans="1:15">
      <c r="A42" s="46"/>
      <c r="B42" s="39" t="s">
        <v>293</v>
      </c>
      <c r="C42" s="39" t="s">
        <v>294</v>
      </c>
      <c r="D42" s="39">
        <v>2300</v>
      </c>
      <c r="E42" s="39">
        <v>2230</v>
      </c>
      <c r="F42" s="39">
        <v>1428</v>
      </c>
      <c r="G42" s="39">
        <v>1256</v>
      </c>
      <c r="H42" s="39">
        <v>1622</v>
      </c>
      <c r="I42" s="39">
        <v>1194</v>
      </c>
      <c r="J42" s="39">
        <v>3476</v>
      </c>
      <c r="K42" s="39">
        <v>1480</v>
      </c>
      <c r="L42" s="39">
        <v>3024</v>
      </c>
      <c r="M42" s="39">
        <v>4516</v>
      </c>
      <c r="N42" s="39">
        <v>3798</v>
      </c>
      <c r="O42" s="39">
        <v>3878</v>
      </c>
    </row>
    <row r="43" spans="1:15">
      <c r="A43" s="46"/>
      <c r="B43" s="39" t="s">
        <v>295</v>
      </c>
      <c r="C43" s="39" t="s">
        <v>296</v>
      </c>
      <c r="D43" s="39">
        <v>1718</v>
      </c>
      <c r="E43" s="39">
        <v>1472</v>
      </c>
      <c r="F43" s="39">
        <v>908</v>
      </c>
      <c r="G43" s="39">
        <v>872</v>
      </c>
      <c r="H43" s="39">
        <v>974</v>
      </c>
      <c r="I43" s="39">
        <v>732</v>
      </c>
      <c r="J43" s="39">
        <v>2428</v>
      </c>
      <c r="K43" s="39">
        <v>980</v>
      </c>
      <c r="L43" s="39">
        <v>2180</v>
      </c>
      <c r="M43" s="39">
        <v>2456</v>
      </c>
      <c r="N43" s="39">
        <v>2272</v>
      </c>
      <c r="O43" s="39">
        <v>1930</v>
      </c>
    </row>
    <row r="44" spans="1:15">
      <c r="A44" s="46"/>
      <c r="B44" s="39" t="s">
        <v>297</v>
      </c>
      <c r="C44" s="39" t="s">
        <v>298</v>
      </c>
      <c r="D44" s="39">
        <v>2</v>
      </c>
      <c r="E44" s="39">
        <v>12</v>
      </c>
      <c r="F44" s="39">
        <v>14</v>
      </c>
      <c r="G44" s="39">
        <v>48</v>
      </c>
      <c r="H44" s="39">
        <v>22</v>
      </c>
      <c r="I44" s="39">
        <v>14</v>
      </c>
      <c r="J44" s="39">
        <v>58</v>
      </c>
      <c r="K44" s="39">
        <v>112</v>
      </c>
      <c r="L44" s="39">
        <v>132</v>
      </c>
      <c r="M44" s="39">
        <v>62</v>
      </c>
      <c r="N44" s="39">
        <v>102</v>
      </c>
      <c r="O44" s="39">
        <v>106</v>
      </c>
    </row>
    <row r="45" spans="1:15">
      <c r="A45" s="46"/>
      <c r="B45" s="39" t="s">
        <v>299</v>
      </c>
      <c r="C45" s="39" t="s">
        <v>300</v>
      </c>
      <c r="D45" s="39">
        <v>48</v>
      </c>
      <c r="E45" s="39">
        <v>10</v>
      </c>
      <c r="F45" s="39">
        <v>24</v>
      </c>
      <c r="G45" s="39">
        <v>250</v>
      </c>
      <c r="H45" s="39">
        <v>500</v>
      </c>
      <c r="I45" s="39">
        <v>602</v>
      </c>
      <c r="J45" s="39">
        <v>192</v>
      </c>
      <c r="K45" s="39">
        <v>80</v>
      </c>
      <c r="L45" s="39">
        <v>142</v>
      </c>
      <c r="M45" s="39">
        <v>30</v>
      </c>
      <c r="N45" s="39">
        <v>50</v>
      </c>
      <c r="O45" s="39">
        <v>26</v>
      </c>
    </row>
    <row r="46" spans="1:15">
      <c r="A46" s="46"/>
      <c r="B46" s="39" t="s">
        <v>301</v>
      </c>
      <c r="C46" s="39" t="s">
        <v>302</v>
      </c>
      <c r="D46" s="39">
        <v>488</v>
      </c>
      <c r="E46" s="39">
        <v>406</v>
      </c>
      <c r="F46" s="39">
        <v>694</v>
      </c>
      <c r="G46" s="39">
        <v>1116</v>
      </c>
      <c r="H46" s="39">
        <v>1906</v>
      </c>
      <c r="I46" s="39">
        <v>1714</v>
      </c>
      <c r="J46" s="39">
        <v>1474</v>
      </c>
      <c r="K46" s="39">
        <v>892</v>
      </c>
      <c r="L46" s="39">
        <v>1244</v>
      </c>
      <c r="M46" s="39">
        <v>44</v>
      </c>
      <c r="N46" s="39">
        <v>62</v>
      </c>
      <c r="O46" s="39">
        <v>108</v>
      </c>
    </row>
    <row r="47" spans="1:15">
      <c r="A47" s="46"/>
      <c r="B47" s="39" t="s">
        <v>303</v>
      </c>
      <c r="C47" s="39" t="s">
        <v>304</v>
      </c>
      <c r="D47" s="39">
        <v>90</v>
      </c>
      <c r="E47" s="39">
        <v>46</v>
      </c>
      <c r="F47" s="39">
        <v>38</v>
      </c>
      <c r="G47" s="39">
        <v>464</v>
      </c>
      <c r="H47" s="39">
        <v>670</v>
      </c>
      <c r="I47" s="39">
        <v>740</v>
      </c>
      <c r="J47" s="39">
        <v>234</v>
      </c>
      <c r="K47" s="39">
        <v>124</v>
      </c>
      <c r="L47" s="39">
        <v>254</v>
      </c>
      <c r="M47" s="39">
        <v>52</v>
      </c>
      <c r="N47" s="39">
        <v>48</v>
      </c>
      <c r="O47" s="39">
        <v>48</v>
      </c>
    </row>
    <row r="48" spans="1:15">
      <c r="A48" s="46"/>
      <c r="B48" s="39" t="s">
        <v>305</v>
      </c>
      <c r="C48" s="39" t="s">
        <v>306</v>
      </c>
      <c r="D48" s="39">
        <v>1492</v>
      </c>
      <c r="E48" s="39">
        <v>1262</v>
      </c>
      <c r="F48" s="39">
        <v>2076</v>
      </c>
      <c r="G48" s="39">
        <v>3166</v>
      </c>
      <c r="H48" s="39">
        <v>6422</v>
      </c>
      <c r="I48" s="39">
        <v>4992</v>
      </c>
      <c r="J48" s="39">
        <v>4258</v>
      </c>
      <c r="K48" s="39">
        <v>3464</v>
      </c>
      <c r="L48" s="39">
        <v>3164</v>
      </c>
      <c r="M48" s="39">
        <v>154</v>
      </c>
      <c r="N48" s="39">
        <v>174</v>
      </c>
      <c r="O48" s="39">
        <v>198</v>
      </c>
    </row>
    <row r="49" spans="1:15">
      <c r="A49" s="46"/>
      <c r="B49" s="39" t="s">
        <v>307</v>
      </c>
      <c r="C49" s="39" t="s">
        <v>308</v>
      </c>
      <c r="D49" s="39">
        <v>8</v>
      </c>
      <c r="E49" s="39">
        <v>8</v>
      </c>
      <c r="F49" s="39">
        <v>14</v>
      </c>
      <c r="G49" s="39">
        <v>48</v>
      </c>
      <c r="H49" s="39">
        <v>22</v>
      </c>
      <c r="I49" s="39">
        <v>36</v>
      </c>
      <c r="J49" s="39">
        <v>102</v>
      </c>
      <c r="K49" s="39">
        <v>90</v>
      </c>
      <c r="L49" s="39">
        <v>144</v>
      </c>
      <c r="M49" s="39">
        <v>46</v>
      </c>
      <c r="N49" s="39">
        <v>106</v>
      </c>
      <c r="O49" s="39">
        <v>128</v>
      </c>
    </row>
    <row r="50" spans="1:15">
      <c r="A50" s="46"/>
      <c r="B50" s="39" t="s">
        <v>309</v>
      </c>
      <c r="C50" s="39" t="s">
        <v>310</v>
      </c>
      <c r="D50" s="39">
        <v>124</v>
      </c>
      <c r="E50" s="39">
        <v>80</v>
      </c>
      <c r="F50" s="39">
        <v>64</v>
      </c>
      <c r="G50" s="39">
        <v>574</v>
      </c>
      <c r="H50" s="39">
        <v>770</v>
      </c>
      <c r="I50" s="39">
        <v>822</v>
      </c>
      <c r="J50" s="39">
        <v>348</v>
      </c>
      <c r="K50" s="39">
        <v>88</v>
      </c>
      <c r="L50" s="39">
        <v>310</v>
      </c>
      <c r="M50" s="39">
        <v>40</v>
      </c>
      <c r="N50" s="39">
        <v>26</v>
      </c>
      <c r="O50" s="39">
        <v>26</v>
      </c>
    </row>
    <row r="51" spans="1:15">
      <c r="A51" s="46"/>
      <c r="B51" s="39" t="s">
        <v>311</v>
      </c>
      <c r="C51" s="39" t="s">
        <v>312</v>
      </c>
      <c r="D51" s="39">
        <v>0</v>
      </c>
      <c r="E51" s="39">
        <v>0</v>
      </c>
      <c r="F51" s="39">
        <v>0</v>
      </c>
      <c r="G51" s="39">
        <v>0</v>
      </c>
      <c r="H51" s="39">
        <v>0</v>
      </c>
      <c r="I51" s="39">
        <v>0</v>
      </c>
      <c r="J51" s="39">
        <v>4</v>
      </c>
      <c r="K51" s="39">
        <v>0</v>
      </c>
      <c r="L51" s="39">
        <v>6</v>
      </c>
      <c r="M51" s="39">
        <v>56</v>
      </c>
      <c r="N51" s="39">
        <v>12</v>
      </c>
      <c r="O51" s="39">
        <v>30</v>
      </c>
    </row>
    <row r="52" spans="1:15">
      <c r="A52" s="46"/>
      <c r="B52" s="39" t="s">
        <v>313</v>
      </c>
      <c r="C52" s="39" t="s">
        <v>314</v>
      </c>
      <c r="D52" s="39">
        <v>182</v>
      </c>
      <c r="E52" s="39">
        <v>66</v>
      </c>
      <c r="F52" s="39">
        <v>94</v>
      </c>
      <c r="G52" s="39">
        <v>622</v>
      </c>
      <c r="H52" s="39">
        <v>944</v>
      </c>
      <c r="I52" s="39">
        <v>1196</v>
      </c>
      <c r="J52" s="39">
        <v>348</v>
      </c>
      <c r="K52" s="39">
        <v>164</v>
      </c>
      <c r="L52" s="39">
        <v>436</v>
      </c>
      <c r="M52" s="39">
        <v>2</v>
      </c>
      <c r="N52" s="39">
        <v>6</v>
      </c>
      <c r="O52" s="39">
        <v>0</v>
      </c>
    </row>
    <row r="53" spans="1:15">
      <c r="A53" s="46"/>
      <c r="B53" s="39" t="s">
        <v>315</v>
      </c>
      <c r="C53" s="39" t="s">
        <v>316</v>
      </c>
      <c r="D53" s="39">
        <v>0</v>
      </c>
      <c r="E53" s="39">
        <v>0</v>
      </c>
      <c r="F53" s="39">
        <v>8</v>
      </c>
      <c r="G53" s="39">
        <v>0</v>
      </c>
      <c r="H53" s="39">
        <v>0</v>
      </c>
      <c r="I53" s="39">
        <v>0</v>
      </c>
      <c r="J53" s="39">
        <v>44</v>
      </c>
      <c r="K53" s="39">
        <v>70</v>
      </c>
      <c r="L53" s="39">
        <v>58</v>
      </c>
      <c r="M53" s="39">
        <v>26</v>
      </c>
      <c r="N53" s="39">
        <v>78</v>
      </c>
      <c r="O53" s="39">
        <v>80</v>
      </c>
    </row>
    <row r="54" spans="1:15">
      <c r="A54" s="46"/>
      <c r="B54" s="39" t="s">
        <v>317</v>
      </c>
      <c r="C54" s="39" t="s">
        <v>318</v>
      </c>
      <c r="D54" s="39">
        <v>112</v>
      </c>
      <c r="E54" s="39">
        <v>110</v>
      </c>
      <c r="F54" s="39">
        <v>60</v>
      </c>
      <c r="G54" s="39">
        <v>564</v>
      </c>
      <c r="H54" s="39">
        <v>910</v>
      </c>
      <c r="I54" s="39">
        <v>998</v>
      </c>
      <c r="J54" s="39">
        <v>308</v>
      </c>
      <c r="K54" s="39">
        <v>136</v>
      </c>
      <c r="L54" s="39">
        <v>312</v>
      </c>
      <c r="M54" s="39">
        <v>42</v>
      </c>
      <c r="N54" s="39">
        <v>32</v>
      </c>
      <c r="O54" s="39">
        <v>30</v>
      </c>
    </row>
    <row r="55" spans="1:15">
      <c r="A55" s="46"/>
      <c r="B55" s="39" t="s">
        <v>319</v>
      </c>
      <c r="C55" s="39" t="s">
        <v>320</v>
      </c>
      <c r="D55" s="39">
        <v>348</v>
      </c>
      <c r="E55" s="39">
        <v>204</v>
      </c>
      <c r="F55" s="39">
        <v>136</v>
      </c>
      <c r="G55" s="39">
        <v>1418</v>
      </c>
      <c r="H55" s="39">
        <v>2134</v>
      </c>
      <c r="I55" s="39">
        <v>2518</v>
      </c>
      <c r="J55" s="39">
        <v>714</v>
      </c>
      <c r="K55" s="39">
        <v>370</v>
      </c>
      <c r="L55" s="39">
        <v>780</v>
      </c>
      <c r="M55" s="39">
        <v>46</v>
      </c>
      <c r="N55" s="39">
        <v>48</v>
      </c>
      <c r="O55" s="39">
        <v>34</v>
      </c>
    </row>
    <row r="56" spans="1:15">
      <c r="A56" s="47" t="s">
        <v>321</v>
      </c>
      <c r="B56" s="39" t="s">
        <v>322</v>
      </c>
      <c r="C56" s="39" t="s">
        <v>323</v>
      </c>
      <c r="D56" s="39">
        <v>24194</v>
      </c>
      <c r="E56" s="39">
        <v>19662</v>
      </c>
      <c r="F56" s="39">
        <v>18294</v>
      </c>
      <c r="G56" s="39">
        <v>30366</v>
      </c>
      <c r="H56" s="39">
        <v>36212</v>
      </c>
      <c r="I56" s="39">
        <v>33226</v>
      </c>
      <c r="J56" s="39">
        <v>25928</v>
      </c>
      <c r="K56" s="39">
        <v>12838</v>
      </c>
      <c r="L56" s="39">
        <v>18594</v>
      </c>
      <c r="M56" s="39">
        <v>34968</v>
      </c>
      <c r="N56" s="39">
        <v>29434</v>
      </c>
      <c r="O56" s="39">
        <v>29536</v>
      </c>
    </row>
    <row r="57" spans="1:15">
      <c r="A57" s="47"/>
      <c r="B57" s="39" t="s">
        <v>324</v>
      </c>
      <c r="C57" s="39" t="s">
        <v>325</v>
      </c>
      <c r="D57" s="39">
        <v>7626</v>
      </c>
      <c r="E57" s="39">
        <v>6358</v>
      </c>
      <c r="F57" s="39">
        <v>5558</v>
      </c>
      <c r="G57" s="39">
        <v>7236</v>
      </c>
      <c r="H57" s="39">
        <v>11088</v>
      </c>
      <c r="I57" s="39">
        <v>10290</v>
      </c>
      <c r="J57" s="39">
        <v>8212</v>
      </c>
      <c r="K57" s="39">
        <v>4760</v>
      </c>
      <c r="L57" s="39">
        <v>7446</v>
      </c>
      <c r="M57" s="39">
        <v>24160</v>
      </c>
      <c r="N57" s="39">
        <v>18160</v>
      </c>
      <c r="O57" s="39">
        <v>17962</v>
      </c>
    </row>
    <row r="58" spans="1:15">
      <c r="A58" s="47"/>
      <c r="B58" s="39" t="s">
        <v>326</v>
      </c>
      <c r="C58" s="39" t="s">
        <v>327</v>
      </c>
      <c r="D58" s="39">
        <v>1338</v>
      </c>
      <c r="E58" s="39">
        <v>1382</v>
      </c>
      <c r="F58" s="39">
        <v>1314</v>
      </c>
      <c r="G58" s="39">
        <v>2220</v>
      </c>
      <c r="H58" s="39">
        <v>1812</v>
      </c>
      <c r="I58" s="39">
        <v>2326</v>
      </c>
      <c r="J58" s="39">
        <v>818</v>
      </c>
      <c r="K58" s="39">
        <v>572</v>
      </c>
      <c r="L58" s="39">
        <v>508</v>
      </c>
      <c r="M58" s="39">
        <v>1234</v>
      </c>
      <c r="N58" s="39">
        <v>1142</v>
      </c>
      <c r="O58" s="39">
        <v>952</v>
      </c>
    </row>
    <row r="59" spans="1:15">
      <c r="A59" s="47"/>
      <c r="B59" s="39" t="s">
        <v>328</v>
      </c>
      <c r="C59" s="39" t="s">
        <v>329</v>
      </c>
      <c r="D59" s="39">
        <v>0</v>
      </c>
      <c r="E59" s="39">
        <v>0</v>
      </c>
      <c r="F59" s="39">
        <v>0</v>
      </c>
      <c r="G59" s="39">
        <v>0</v>
      </c>
      <c r="H59" s="39">
        <v>0</v>
      </c>
      <c r="I59" s="39">
        <v>0</v>
      </c>
      <c r="J59" s="39">
        <v>0</v>
      </c>
      <c r="K59" s="39">
        <v>0</v>
      </c>
      <c r="L59" s="39">
        <v>0</v>
      </c>
      <c r="M59" s="39">
        <v>0</v>
      </c>
      <c r="N59" s="39">
        <v>14</v>
      </c>
      <c r="O59" s="39">
        <v>8</v>
      </c>
    </row>
    <row r="60" spans="1:15">
      <c r="A60" s="47"/>
      <c r="B60" s="39" t="s">
        <v>330</v>
      </c>
      <c r="C60" s="39" t="s">
        <v>331</v>
      </c>
      <c r="D60" s="39">
        <v>1374</v>
      </c>
      <c r="E60" s="39">
        <v>1352</v>
      </c>
      <c r="F60" s="39">
        <v>1244</v>
      </c>
      <c r="G60" s="39">
        <v>1010</v>
      </c>
      <c r="H60" s="39">
        <v>914</v>
      </c>
      <c r="I60" s="39">
        <v>978</v>
      </c>
      <c r="J60" s="39">
        <v>4576</v>
      </c>
      <c r="K60" s="39">
        <v>2136</v>
      </c>
      <c r="L60" s="39">
        <v>1698</v>
      </c>
      <c r="M60" s="39">
        <v>5580</v>
      </c>
      <c r="N60" s="39">
        <v>4452</v>
      </c>
      <c r="O60" s="39">
        <v>4116</v>
      </c>
    </row>
    <row r="61" spans="1:15">
      <c r="A61" s="47"/>
      <c r="B61" s="39" t="s">
        <v>332</v>
      </c>
      <c r="C61" s="39" t="s">
        <v>333</v>
      </c>
      <c r="D61" s="39">
        <v>2842</v>
      </c>
      <c r="E61" s="39">
        <v>1776</v>
      </c>
      <c r="F61" s="39">
        <v>1860</v>
      </c>
      <c r="G61" s="39">
        <v>5436</v>
      </c>
      <c r="H61" s="39">
        <v>6344</v>
      </c>
      <c r="I61" s="39">
        <v>6026</v>
      </c>
      <c r="J61" s="39">
        <v>9248</v>
      </c>
      <c r="K61" s="39">
        <v>4848</v>
      </c>
      <c r="L61" s="39">
        <v>3134</v>
      </c>
      <c r="M61" s="39">
        <v>3422</v>
      </c>
      <c r="N61" s="39">
        <v>3222</v>
      </c>
      <c r="O61" s="39">
        <v>3066</v>
      </c>
    </row>
    <row r="62" spans="1:15">
      <c r="A62" s="47"/>
      <c r="B62" s="39" t="s">
        <v>334</v>
      </c>
      <c r="C62" s="39" t="s">
        <v>335</v>
      </c>
      <c r="D62" s="39">
        <v>3306</v>
      </c>
      <c r="E62" s="39">
        <v>2660</v>
      </c>
      <c r="F62" s="39">
        <v>2054</v>
      </c>
      <c r="G62" s="39">
        <v>4358</v>
      </c>
      <c r="H62" s="39">
        <v>4986</v>
      </c>
      <c r="I62" s="39">
        <v>4700</v>
      </c>
      <c r="J62" s="39">
        <v>5206</v>
      </c>
      <c r="K62" s="39">
        <v>7992</v>
      </c>
      <c r="L62" s="39">
        <v>4606</v>
      </c>
      <c r="M62" s="39">
        <v>8076</v>
      </c>
      <c r="N62" s="39">
        <v>6724</v>
      </c>
      <c r="O62" s="39">
        <v>6598</v>
      </c>
    </row>
    <row r="63" spans="1:15">
      <c r="A63" s="47"/>
      <c r="B63" s="39" t="s">
        <v>336</v>
      </c>
      <c r="C63" s="39" t="s">
        <v>337</v>
      </c>
      <c r="D63" s="39">
        <v>1372</v>
      </c>
      <c r="E63" s="39">
        <v>1708</v>
      </c>
      <c r="F63" s="39">
        <v>1036</v>
      </c>
      <c r="G63" s="39">
        <v>3706</v>
      </c>
      <c r="H63" s="39">
        <v>5356</v>
      </c>
      <c r="I63" s="39">
        <v>4818</v>
      </c>
      <c r="J63" s="39">
        <v>19084</v>
      </c>
      <c r="K63" s="39">
        <v>9610</v>
      </c>
      <c r="L63" s="39">
        <v>5544</v>
      </c>
      <c r="M63" s="39">
        <v>6640</v>
      </c>
      <c r="N63" s="39">
        <v>5376</v>
      </c>
      <c r="O63" s="39">
        <v>5604</v>
      </c>
    </row>
    <row r="64" spans="1:15">
      <c r="A64" s="47"/>
      <c r="B64" s="39" t="s">
        <v>338</v>
      </c>
      <c r="C64" s="39" t="s">
        <v>339</v>
      </c>
      <c r="D64" s="39">
        <v>1162</v>
      </c>
      <c r="E64" s="39">
        <v>600</v>
      </c>
      <c r="F64" s="39">
        <v>268</v>
      </c>
      <c r="G64" s="39">
        <v>524</v>
      </c>
      <c r="H64" s="39">
        <v>736</v>
      </c>
      <c r="I64" s="39">
        <v>658</v>
      </c>
      <c r="J64" s="39">
        <v>2032</v>
      </c>
      <c r="K64" s="39">
        <v>700</v>
      </c>
      <c r="L64" s="39">
        <v>760</v>
      </c>
      <c r="M64" s="39">
        <v>1078</v>
      </c>
      <c r="N64" s="39">
        <v>1040</v>
      </c>
      <c r="O64" s="39">
        <v>934</v>
      </c>
    </row>
    <row r="65" spans="1:15">
      <c r="A65" s="47"/>
      <c r="B65" s="39" t="s">
        <v>340</v>
      </c>
      <c r="C65" s="39" t="s">
        <v>341</v>
      </c>
      <c r="D65" s="39">
        <v>3524</v>
      </c>
      <c r="E65" s="39">
        <v>2904</v>
      </c>
      <c r="F65" s="39">
        <v>2366</v>
      </c>
      <c r="G65" s="39">
        <v>4100</v>
      </c>
      <c r="H65" s="39">
        <v>4918</v>
      </c>
      <c r="I65" s="39">
        <v>3952</v>
      </c>
      <c r="J65" s="39">
        <v>4444</v>
      </c>
      <c r="K65" s="39">
        <v>4692</v>
      </c>
      <c r="L65" s="39">
        <v>3266</v>
      </c>
      <c r="M65" s="39">
        <v>7104</v>
      </c>
      <c r="N65" s="39">
        <v>5930</v>
      </c>
      <c r="O65" s="39">
        <v>5836</v>
      </c>
    </row>
    <row r="66" spans="1:15">
      <c r="A66" s="47"/>
      <c r="B66" s="39" t="s">
        <v>342</v>
      </c>
      <c r="C66" s="39" t="s">
        <v>343</v>
      </c>
      <c r="D66" s="39">
        <v>2822</v>
      </c>
      <c r="E66" s="39">
        <v>3282</v>
      </c>
      <c r="F66" s="39">
        <v>4856</v>
      </c>
      <c r="G66" s="39">
        <v>3900</v>
      </c>
      <c r="H66" s="39">
        <v>3934</v>
      </c>
      <c r="I66" s="39">
        <v>4680</v>
      </c>
      <c r="J66" s="39">
        <v>2030</v>
      </c>
      <c r="K66" s="39">
        <v>1580</v>
      </c>
      <c r="L66" s="39">
        <v>2572</v>
      </c>
      <c r="M66" s="39">
        <v>4758</v>
      </c>
      <c r="N66" s="39">
        <v>4238</v>
      </c>
      <c r="O66" s="39">
        <v>3988</v>
      </c>
    </row>
    <row r="67" spans="1:15">
      <c r="A67" s="47"/>
      <c r="B67" s="39" t="s">
        <v>344</v>
      </c>
      <c r="C67" s="39" t="s">
        <v>345</v>
      </c>
      <c r="D67" s="39">
        <v>36</v>
      </c>
      <c r="E67" s="39">
        <v>16</v>
      </c>
      <c r="F67" s="39">
        <v>10</v>
      </c>
      <c r="G67" s="39">
        <v>26</v>
      </c>
      <c r="H67" s="39">
        <v>40</v>
      </c>
      <c r="I67" s="39">
        <v>54</v>
      </c>
      <c r="J67" s="39">
        <v>72</v>
      </c>
      <c r="K67" s="39">
        <v>76</v>
      </c>
      <c r="L67" s="39">
        <v>40</v>
      </c>
      <c r="M67" s="39">
        <v>2</v>
      </c>
      <c r="N67" s="39">
        <v>2</v>
      </c>
      <c r="O67" s="39">
        <v>10</v>
      </c>
    </row>
    <row r="68" spans="1:15">
      <c r="A68" s="47"/>
      <c r="B68" s="39" t="s">
        <v>346</v>
      </c>
      <c r="C68" s="39" t="s">
        <v>347</v>
      </c>
      <c r="D68" s="39">
        <v>2</v>
      </c>
      <c r="E68" s="39">
        <v>2</v>
      </c>
      <c r="F68" s="39">
        <v>0</v>
      </c>
      <c r="G68" s="39">
        <v>6</v>
      </c>
      <c r="H68" s="39">
        <v>10</v>
      </c>
      <c r="I68" s="39">
        <v>10</v>
      </c>
      <c r="J68" s="39">
        <v>4</v>
      </c>
      <c r="K68" s="39">
        <v>0</v>
      </c>
      <c r="L68" s="39">
        <v>14</v>
      </c>
      <c r="M68" s="39">
        <v>0</v>
      </c>
      <c r="N68" s="39">
        <v>0</v>
      </c>
      <c r="O68" s="39">
        <v>0</v>
      </c>
    </row>
    <row r="69" spans="1:15">
      <c r="A69" s="48"/>
      <c r="B69" s="49" t="s">
        <v>348</v>
      </c>
      <c r="C69" s="49" t="s">
        <v>349</v>
      </c>
      <c r="D69" s="49">
        <v>104</v>
      </c>
      <c r="E69" s="49">
        <v>328</v>
      </c>
      <c r="F69" s="49">
        <v>70</v>
      </c>
      <c r="G69" s="49">
        <v>138</v>
      </c>
      <c r="H69" s="49">
        <v>208</v>
      </c>
      <c r="I69" s="49">
        <v>192</v>
      </c>
      <c r="J69" s="49">
        <v>100</v>
      </c>
      <c r="K69" s="49">
        <v>160</v>
      </c>
      <c r="L69" s="49">
        <v>30</v>
      </c>
      <c r="M69" s="49">
        <v>4</v>
      </c>
      <c r="N69" s="49">
        <v>4</v>
      </c>
      <c r="O69" s="49">
        <v>4</v>
      </c>
    </row>
  </sheetData>
  <mergeCells count="7">
    <mergeCell ref="A1:O1"/>
    <mergeCell ref="A3:A17"/>
    <mergeCell ref="A18:A26"/>
    <mergeCell ref="A27:A32"/>
    <mergeCell ref="A33:A36"/>
    <mergeCell ref="A37:A55"/>
    <mergeCell ref="A56:A69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48"/>
  <sheetViews>
    <sheetView tabSelected="1" topLeftCell="A8" workbookViewId="0">
      <selection activeCell="B3" sqref="B3:G45"/>
    </sheetView>
  </sheetViews>
  <sheetFormatPr defaultColWidth="9" defaultRowHeight="14.25" outlineLevelCol="7"/>
  <cols>
    <col min="1" max="1" width="9" style="30"/>
    <col min="2" max="2" width="14.875" style="30" customWidth="1"/>
    <col min="3" max="3" width="15" style="30" customWidth="1"/>
    <col min="4" max="4" width="20.875" style="30" customWidth="1"/>
    <col min="5" max="5" width="11.875" style="30" customWidth="1"/>
    <col min="6" max="6" width="11.375" style="30" customWidth="1"/>
    <col min="7" max="7" width="13.75" style="30" customWidth="1"/>
    <col min="8" max="8" width="129" style="30" customWidth="1"/>
  </cols>
  <sheetData>
    <row r="1" ht="15" spans="1:8">
      <c r="A1" s="31" t="s">
        <v>350</v>
      </c>
      <c r="B1" s="31"/>
      <c r="C1" s="31"/>
      <c r="D1" s="31"/>
      <c r="E1" s="31"/>
      <c r="F1" s="31"/>
      <c r="G1" s="31"/>
      <c r="H1" s="31"/>
    </row>
    <row r="2" spans="1:8">
      <c r="A2" s="32" t="s">
        <v>351</v>
      </c>
      <c r="B2" s="32" t="s">
        <v>352</v>
      </c>
      <c r="C2" s="32" t="s">
        <v>353</v>
      </c>
      <c r="D2" s="32" t="s">
        <v>354</v>
      </c>
      <c r="E2" s="32" t="s">
        <v>355</v>
      </c>
      <c r="F2" s="32" t="s">
        <v>356</v>
      </c>
      <c r="G2" s="32" t="s">
        <v>357</v>
      </c>
      <c r="H2" s="32" t="s">
        <v>358</v>
      </c>
    </row>
    <row r="3" spans="1:8">
      <c r="A3" s="30" t="s">
        <v>359</v>
      </c>
      <c r="B3" s="33">
        <v>53.89</v>
      </c>
      <c r="C3" s="33">
        <v>4.72</v>
      </c>
      <c r="D3" s="33">
        <v>92.68</v>
      </c>
      <c r="E3" s="30">
        <v>2349200</v>
      </c>
      <c r="F3" s="30">
        <v>14394</v>
      </c>
      <c r="G3" s="34">
        <v>0</v>
      </c>
      <c r="H3" s="30" t="s">
        <v>360</v>
      </c>
    </row>
    <row r="4" spans="1:8">
      <c r="A4" s="30" t="s">
        <v>361</v>
      </c>
      <c r="B4" s="33">
        <v>83.78</v>
      </c>
      <c r="C4" s="33">
        <v>1.37</v>
      </c>
      <c r="D4" s="33">
        <v>22.22</v>
      </c>
      <c r="E4" s="30">
        <v>4315494</v>
      </c>
      <c r="F4" s="30">
        <v>199675</v>
      </c>
      <c r="G4" s="35">
        <v>0.9994785</v>
      </c>
      <c r="H4" s="30" t="s">
        <v>362</v>
      </c>
    </row>
    <row r="5" spans="1:8">
      <c r="A5" s="30" t="s">
        <v>363</v>
      </c>
      <c r="B5" s="33">
        <v>76.23</v>
      </c>
      <c r="C5" s="33">
        <v>3.9</v>
      </c>
      <c r="D5" s="33">
        <v>31.91</v>
      </c>
      <c r="E5" s="30">
        <v>3259392</v>
      </c>
      <c r="F5" s="30">
        <v>8213</v>
      </c>
      <c r="G5" s="34">
        <v>0</v>
      </c>
      <c r="H5" s="30" t="s">
        <v>364</v>
      </c>
    </row>
    <row r="6" spans="1:8">
      <c r="A6" s="30" t="s">
        <v>365</v>
      </c>
      <c r="B6" s="33">
        <v>64.66</v>
      </c>
      <c r="C6" s="33">
        <v>0.86</v>
      </c>
      <c r="D6" s="34">
        <v>100</v>
      </c>
      <c r="E6" s="30">
        <v>4101258</v>
      </c>
      <c r="F6" s="30">
        <v>26197</v>
      </c>
      <c r="G6" s="35">
        <v>0.9941645</v>
      </c>
      <c r="H6" s="30" t="s">
        <v>366</v>
      </c>
    </row>
    <row r="7" spans="1:8">
      <c r="A7" s="30" t="s">
        <v>367</v>
      </c>
      <c r="B7" s="33">
        <v>82.72</v>
      </c>
      <c r="C7" s="33">
        <v>0.83</v>
      </c>
      <c r="D7" s="33">
        <v>28.57</v>
      </c>
      <c r="E7" s="30">
        <v>3922630</v>
      </c>
      <c r="F7" s="30">
        <v>108342</v>
      </c>
      <c r="G7" s="34">
        <v>0</v>
      </c>
      <c r="H7" s="30" t="s">
        <v>366</v>
      </c>
    </row>
    <row r="8" spans="1:8">
      <c r="A8" s="30" t="s">
        <v>368</v>
      </c>
      <c r="B8" s="33">
        <v>56.9</v>
      </c>
      <c r="C8" s="34">
        <v>0</v>
      </c>
      <c r="D8" s="34">
        <v>0</v>
      </c>
      <c r="E8" s="30">
        <v>4845393</v>
      </c>
      <c r="F8" s="30">
        <v>8406</v>
      </c>
      <c r="G8" s="34">
        <v>0</v>
      </c>
      <c r="H8" s="30" t="s">
        <v>369</v>
      </c>
    </row>
    <row r="9" spans="1:8">
      <c r="A9" s="30" t="s">
        <v>370</v>
      </c>
      <c r="B9" s="33">
        <v>93.81</v>
      </c>
      <c r="C9" s="33">
        <v>3.43</v>
      </c>
      <c r="D9" s="33">
        <v>5.56</v>
      </c>
      <c r="E9" s="30">
        <v>5183125</v>
      </c>
      <c r="F9" s="30">
        <v>36470</v>
      </c>
      <c r="G9" s="35">
        <v>0.994127</v>
      </c>
      <c r="H9" s="30" t="s">
        <v>369</v>
      </c>
    </row>
    <row r="10" spans="1:8">
      <c r="A10" s="30" t="s">
        <v>371</v>
      </c>
      <c r="B10" s="33">
        <v>99.46</v>
      </c>
      <c r="C10" s="33">
        <v>1.81</v>
      </c>
      <c r="D10" s="33">
        <v>37.5</v>
      </c>
      <c r="E10" s="30">
        <v>4177580</v>
      </c>
      <c r="F10" s="30">
        <v>94591</v>
      </c>
      <c r="G10" s="35">
        <v>0.999285</v>
      </c>
      <c r="H10" s="30" t="s">
        <v>372</v>
      </c>
    </row>
    <row r="11" spans="1:8">
      <c r="A11" s="30" t="s">
        <v>373</v>
      </c>
      <c r="B11" s="33">
        <v>97.84</v>
      </c>
      <c r="C11" s="33">
        <v>2.76</v>
      </c>
      <c r="D11" s="33">
        <v>44.44</v>
      </c>
      <c r="E11" s="30">
        <v>3876475</v>
      </c>
      <c r="F11" s="30">
        <v>35493</v>
      </c>
      <c r="G11" s="35">
        <v>0.997899</v>
      </c>
      <c r="H11" s="30" t="s">
        <v>372</v>
      </c>
    </row>
    <row r="12" spans="1:8">
      <c r="A12" s="30" t="s">
        <v>374</v>
      </c>
      <c r="B12" s="33">
        <v>50.86</v>
      </c>
      <c r="C12" s="34">
        <v>0</v>
      </c>
      <c r="D12" s="34">
        <v>0</v>
      </c>
      <c r="E12" s="30">
        <v>1878156</v>
      </c>
      <c r="F12" s="30">
        <v>8750</v>
      </c>
      <c r="G12" s="34">
        <v>0</v>
      </c>
      <c r="H12" s="30" t="s">
        <v>372</v>
      </c>
    </row>
    <row r="13" spans="1:8">
      <c r="A13" s="30" t="s">
        <v>375</v>
      </c>
      <c r="B13" s="33">
        <v>66.15</v>
      </c>
      <c r="C13" s="33">
        <v>2.97</v>
      </c>
      <c r="D13" s="33">
        <v>11.11</v>
      </c>
      <c r="E13" s="30">
        <v>3677143</v>
      </c>
      <c r="F13" s="30">
        <v>5737</v>
      </c>
      <c r="G13" s="34">
        <v>0</v>
      </c>
      <c r="H13" s="30" t="s">
        <v>372</v>
      </c>
    </row>
    <row r="14" spans="1:8">
      <c r="A14" s="30" t="s">
        <v>376</v>
      </c>
      <c r="B14" s="33">
        <v>99.46</v>
      </c>
      <c r="C14" s="33">
        <v>2.22</v>
      </c>
      <c r="D14" s="33">
        <v>37.5</v>
      </c>
      <c r="E14" s="30">
        <v>3992739</v>
      </c>
      <c r="F14" s="30">
        <v>42002</v>
      </c>
      <c r="G14" s="35">
        <v>0.999185667</v>
      </c>
      <c r="H14" s="30" t="s">
        <v>372</v>
      </c>
    </row>
    <row r="15" spans="1:8">
      <c r="A15" s="30" t="s">
        <v>377</v>
      </c>
      <c r="B15" s="33">
        <v>61.43</v>
      </c>
      <c r="C15" s="33">
        <v>1.35</v>
      </c>
      <c r="D15" s="33">
        <v>20</v>
      </c>
      <c r="E15" s="30">
        <v>2167922</v>
      </c>
      <c r="F15" s="30">
        <v>5715</v>
      </c>
      <c r="G15" s="34">
        <v>0</v>
      </c>
      <c r="H15" s="30" t="s">
        <v>378</v>
      </c>
    </row>
    <row r="16" spans="1:8">
      <c r="A16" s="30" t="s">
        <v>379</v>
      </c>
      <c r="B16" s="33">
        <v>60.34</v>
      </c>
      <c r="C16" s="33">
        <v>6.9</v>
      </c>
      <c r="D16" s="34">
        <v>100</v>
      </c>
      <c r="E16" s="30">
        <v>3841780</v>
      </c>
      <c r="F16" s="30">
        <v>5629</v>
      </c>
      <c r="G16" s="34">
        <v>0</v>
      </c>
      <c r="H16" s="30" t="s">
        <v>378</v>
      </c>
    </row>
    <row r="17" spans="1:8">
      <c r="A17" s="30" t="s">
        <v>380</v>
      </c>
      <c r="B17" s="33">
        <v>92.13</v>
      </c>
      <c r="C17" s="33">
        <v>2.67</v>
      </c>
      <c r="D17" s="33">
        <v>86.67</v>
      </c>
      <c r="E17" s="30">
        <v>3562899</v>
      </c>
      <c r="F17" s="30">
        <v>20191</v>
      </c>
      <c r="G17" s="35">
        <v>0.991884</v>
      </c>
      <c r="H17" s="30" t="s">
        <v>378</v>
      </c>
    </row>
    <row r="18" spans="1:8">
      <c r="A18" s="30" t="s">
        <v>381</v>
      </c>
      <c r="B18" s="33">
        <v>87.93</v>
      </c>
      <c r="C18" s="33">
        <v>2</v>
      </c>
      <c r="D18" s="33">
        <v>69.23</v>
      </c>
      <c r="E18" s="30">
        <v>3365007</v>
      </c>
      <c r="F18" s="30">
        <v>18811</v>
      </c>
      <c r="G18" s="34">
        <v>0</v>
      </c>
      <c r="H18" s="30" t="s">
        <v>378</v>
      </c>
    </row>
    <row r="19" spans="1:8">
      <c r="A19" s="30" t="s">
        <v>382</v>
      </c>
      <c r="B19" s="33">
        <v>66.9</v>
      </c>
      <c r="C19" s="33">
        <v>2.1</v>
      </c>
      <c r="D19" s="33">
        <v>83.33</v>
      </c>
      <c r="E19" s="30">
        <v>2756023</v>
      </c>
      <c r="F19" s="30">
        <v>9541</v>
      </c>
      <c r="G19" s="34">
        <v>0</v>
      </c>
      <c r="H19" s="30" t="s">
        <v>378</v>
      </c>
    </row>
    <row r="20" spans="1:8">
      <c r="A20" s="30" t="s">
        <v>383</v>
      </c>
      <c r="B20" s="33">
        <v>53.45</v>
      </c>
      <c r="C20" s="33">
        <v>1.72</v>
      </c>
      <c r="D20" s="34">
        <v>100</v>
      </c>
      <c r="E20" s="30">
        <v>2145666</v>
      </c>
      <c r="F20" s="30">
        <v>5919</v>
      </c>
      <c r="G20" s="34">
        <v>0</v>
      </c>
      <c r="H20" s="30" t="s">
        <v>378</v>
      </c>
    </row>
    <row r="21" spans="1:8">
      <c r="A21" s="30" t="s">
        <v>384</v>
      </c>
      <c r="B21" s="33">
        <v>91.48</v>
      </c>
      <c r="C21" s="33">
        <v>2.14</v>
      </c>
      <c r="D21" s="33">
        <v>85.71</v>
      </c>
      <c r="E21" s="30">
        <v>3438362</v>
      </c>
      <c r="F21" s="30">
        <v>16409</v>
      </c>
      <c r="G21" s="35">
        <v>0.993217</v>
      </c>
      <c r="H21" s="30" t="s">
        <v>378</v>
      </c>
    </row>
    <row r="22" spans="1:8">
      <c r="A22" s="30" t="s">
        <v>385</v>
      </c>
      <c r="B22" s="33">
        <v>65.86</v>
      </c>
      <c r="C22" s="33">
        <v>1.72</v>
      </c>
      <c r="D22" s="34">
        <v>100</v>
      </c>
      <c r="E22" s="30">
        <v>2740668</v>
      </c>
      <c r="F22" s="30">
        <v>6673</v>
      </c>
      <c r="G22" s="34">
        <v>0</v>
      </c>
      <c r="H22" s="30" t="s">
        <v>386</v>
      </c>
    </row>
    <row r="23" spans="1:8">
      <c r="A23" s="30" t="s">
        <v>387</v>
      </c>
      <c r="B23" s="33">
        <v>86.6</v>
      </c>
      <c r="C23" s="33">
        <v>3.38</v>
      </c>
      <c r="D23" s="33">
        <v>56.67</v>
      </c>
      <c r="E23" s="30">
        <v>3840832</v>
      </c>
      <c r="F23" s="30">
        <v>13908</v>
      </c>
      <c r="G23" s="35">
        <v>0.992853</v>
      </c>
      <c r="H23" s="30" t="s">
        <v>386</v>
      </c>
    </row>
    <row r="24" spans="1:8">
      <c r="A24" s="30" t="s">
        <v>388</v>
      </c>
      <c r="B24" s="33">
        <v>55.39</v>
      </c>
      <c r="C24" s="33">
        <v>3.82</v>
      </c>
      <c r="D24" s="33">
        <v>59.09</v>
      </c>
      <c r="E24" s="30">
        <v>2366635</v>
      </c>
      <c r="F24" s="30">
        <v>7173</v>
      </c>
      <c r="G24" s="34">
        <v>0</v>
      </c>
      <c r="H24" s="30" t="s">
        <v>386</v>
      </c>
    </row>
    <row r="25" spans="1:8">
      <c r="A25" s="30" t="s">
        <v>389</v>
      </c>
      <c r="B25" s="33">
        <v>58.97</v>
      </c>
      <c r="C25" s="33">
        <v>1.72</v>
      </c>
      <c r="D25" s="34">
        <v>100</v>
      </c>
      <c r="E25" s="30">
        <v>3489737</v>
      </c>
      <c r="F25" s="30">
        <v>9440</v>
      </c>
      <c r="G25" s="34">
        <v>0</v>
      </c>
      <c r="H25" s="30" t="s">
        <v>386</v>
      </c>
    </row>
    <row r="26" spans="1:8">
      <c r="A26" s="30" t="s">
        <v>390</v>
      </c>
      <c r="B26" s="33">
        <v>56.65</v>
      </c>
      <c r="C26" s="33">
        <v>2.25</v>
      </c>
      <c r="D26" s="33">
        <v>26.32</v>
      </c>
      <c r="E26" s="30">
        <v>3946775</v>
      </c>
      <c r="F26" s="30">
        <v>44206</v>
      </c>
      <c r="G26" s="34">
        <v>0</v>
      </c>
      <c r="H26" s="30" t="s">
        <v>386</v>
      </c>
    </row>
    <row r="27" spans="1:8">
      <c r="A27" s="30" t="s">
        <v>391</v>
      </c>
      <c r="B27" s="33">
        <v>59.48</v>
      </c>
      <c r="C27" s="33">
        <v>5.17</v>
      </c>
      <c r="D27" s="33">
        <v>66.67</v>
      </c>
      <c r="E27" s="30">
        <v>3062122</v>
      </c>
      <c r="F27" s="30">
        <v>25797</v>
      </c>
      <c r="G27" s="34">
        <v>0</v>
      </c>
      <c r="H27" s="30" t="s">
        <v>386</v>
      </c>
    </row>
    <row r="28" spans="1:8">
      <c r="A28" s="30" t="s">
        <v>392</v>
      </c>
      <c r="B28" s="33">
        <v>58.93</v>
      </c>
      <c r="C28" s="33">
        <v>3.45</v>
      </c>
      <c r="D28" s="33">
        <v>50</v>
      </c>
      <c r="E28" s="30">
        <v>2479318</v>
      </c>
      <c r="F28" s="30">
        <v>81616</v>
      </c>
      <c r="G28" s="34">
        <v>0</v>
      </c>
      <c r="H28" s="30" t="s">
        <v>386</v>
      </c>
    </row>
    <row r="29" spans="1:8">
      <c r="A29" s="30" t="s">
        <v>393</v>
      </c>
      <c r="B29" s="33">
        <v>73.19</v>
      </c>
      <c r="C29" s="33">
        <v>2.44</v>
      </c>
      <c r="D29" s="33">
        <v>85.71</v>
      </c>
      <c r="E29" s="30">
        <v>2606225</v>
      </c>
      <c r="F29" s="30">
        <v>24393</v>
      </c>
      <c r="G29" s="34">
        <v>0</v>
      </c>
      <c r="H29" s="30" t="s">
        <v>394</v>
      </c>
    </row>
    <row r="30" spans="1:8">
      <c r="A30" s="30" t="s">
        <v>395</v>
      </c>
      <c r="B30" s="33">
        <v>97.97</v>
      </c>
      <c r="C30" s="33">
        <v>0.81</v>
      </c>
      <c r="D30" s="33">
        <v>50</v>
      </c>
      <c r="E30" s="30">
        <v>3634857</v>
      </c>
      <c r="F30" s="30">
        <v>24704</v>
      </c>
      <c r="G30" s="35">
        <v>0.992701333</v>
      </c>
      <c r="H30" s="30" t="s">
        <v>394</v>
      </c>
    </row>
    <row r="31" spans="1:8">
      <c r="A31" s="30" t="s">
        <v>396</v>
      </c>
      <c r="B31" s="33">
        <v>62.1</v>
      </c>
      <c r="C31" s="33">
        <v>5.05</v>
      </c>
      <c r="D31" s="33">
        <v>77.78</v>
      </c>
      <c r="E31" s="30">
        <v>1975480</v>
      </c>
      <c r="F31" s="30">
        <v>21886</v>
      </c>
      <c r="G31" s="34">
        <v>0</v>
      </c>
      <c r="H31" s="30" t="s">
        <v>394</v>
      </c>
    </row>
    <row r="32" spans="1:8">
      <c r="A32" s="30" t="s">
        <v>397</v>
      </c>
      <c r="B32" s="33">
        <v>55.17</v>
      </c>
      <c r="C32" s="33">
        <v>0.86</v>
      </c>
      <c r="D32" s="34">
        <v>100</v>
      </c>
      <c r="E32" s="30">
        <v>2027531</v>
      </c>
      <c r="F32" s="30">
        <v>24674</v>
      </c>
      <c r="G32" s="34">
        <v>0</v>
      </c>
      <c r="H32" s="30" t="s">
        <v>394</v>
      </c>
    </row>
    <row r="33" spans="1:8">
      <c r="A33" s="30" t="s">
        <v>398</v>
      </c>
      <c r="B33" s="33">
        <v>50.87</v>
      </c>
      <c r="C33" s="33">
        <v>0.41</v>
      </c>
      <c r="D33" s="34">
        <v>100</v>
      </c>
      <c r="E33" s="30">
        <v>1105180</v>
      </c>
      <c r="F33" s="30">
        <v>23383</v>
      </c>
      <c r="G33" s="35">
        <v>0.99297</v>
      </c>
      <c r="H33" s="30" t="s">
        <v>394</v>
      </c>
    </row>
    <row r="34" spans="1:8">
      <c r="A34" s="30" t="s">
        <v>399</v>
      </c>
      <c r="B34" s="33">
        <v>93.46</v>
      </c>
      <c r="C34" s="33">
        <v>2.24</v>
      </c>
      <c r="D34" s="33">
        <v>50</v>
      </c>
      <c r="E34" s="30">
        <v>2970956</v>
      </c>
      <c r="F34" s="30">
        <v>9477</v>
      </c>
      <c r="G34" s="35">
        <v>0.99131225</v>
      </c>
      <c r="H34" s="30" t="s">
        <v>400</v>
      </c>
    </row>
    <row r="35" spans="1:8">
      <c r="A35" s="30" t="s">
        <v>401</v>
      </c>
      <c r="B35" s="33">
        <v>69.07</v>
      </c>
      <c r="C35" s="33">
        <v>1.83</v>
      </c>
      <c r="D35" s="33">
        <v>33.33</v>
      </c>
      <c r="E35" s="30">
        <v>2034459</v>
      </c>
      <c r="F35" s="30">
        <v>9540</v>
      </c>
      <c r="G35" s="34">
        <v>0</v>
      </c>
      <c r="H35" s="30" t="s">
        <v>400</v>
      </c>
    </row>
    <row r="36" spans="1:8">
      <c r="A36" s="30" t="s">
        <v>402</v>
      </c>
      <c r="B36" s="33">
        <v>51.71</v>
      </c>
      <c r="C36" s="34">
        <v>0</v>
      </c>
      <c r="D36" s="34">
        <v>0</v>
      </c>
      <c r="E36" s="30">
        <v>3639856</v>
      </c>
      <c r="F36" s="30">
        <v>20075</v>
      </c>
      <c r="G36" s="35">
        <v>0.996418</v>
      </c>
      <c r="H36" s="30" t="s">
        <v>403</v>
      </c>
    </row>
    <row r="37" spans="1:8">
      <c r="A37" s="30" t="s">
        <v>404</v>
      </c>
      <c r="B37" s="33">
        <v>83.11</v>
      </c>
      <c r="C37" s="33">
        <v>2.64</v>
      </c>
      <c r="D37" s="33">
        <v>50</v>
      </c>
      <c r="E37" s="30">
        <v>4688069</v>
      </c>
      <c r="F37" s="30">
        <v>28462</v>
      </c>
      <c r="G37" s="35">
        <v>0.9947374</v>
      </c>
      <c r="H37" s="30" t="s">
        <v>403</v>
      </c>
    </row>
    <row r="38" spans="1:8">
      <c r="A38" s="30" t="s">
        <v>405</v>
      </c>
      <c r="B38" s="33">
        <v>58.8</v>
      </c>
      <c r="C38" s="33">
        <v>4.55</v>
      </c>
      <c r="D38" s="33">
        <v>14.89</v>
      </c>
      <c r="E38" s="30">
        <v>2848696</v>
      </c>
      <c r="F38" s="30">
        <v>4437</v>
      </c>
      <c r="G38" s="34">
        <v>0</v>
      </c>
      <c r="H38" s="30" t="s">
        <v>403</v>
      </c>
    </row>
    <row r="39" spans="1:8">
      <c r="A39" s="30" t="s">
        <v>406</v>
      </c>
      <c r="B39" s="33">
        <v>91.34</v>
      </c>
      <c r="C39" s="33">
        <v>4.48</v>
      </c>
      <c r="D39" s="33">
        <v>17.14</v>
      </c>
      <c r="E39" s="30">
        <v>6194258</v>
      </c>
      <c r="F39" s="30">
        <v>135411</v>
      </c>
      <c r="G39" s="35">
        <v>0.999044</v>
      </c>
      <c r="H39" s="30" t="s">
        <v>403</v>
      </c>
    </row>
    <row r="40" spans="1:8">
      <c r="A40" s="30" t="s">
        <v>407</v>
      </c>
      <c r="B40" s="33">
        <v>50.88</v>
      </c>
      <c r="C40" s="34">
        <v>0</v>
      </c>
      <c r="D40" s="34">
        <v>0</v>
      </c>
      <c r="E40" s="30">
        <v>1669282</v>
      </c>
      <c r="F40" s="30">
        <v>83447</v>
      </c>
      <c r="G40" s="34">
        <v>0</v>
      </c>
      <c r="H40" s="30" t="s">
        <v>408</v>
      </c>
    </row>
    <row r="41" spans="1:8">
      <c r="A41" s="30" t="s">
        <v>409</v>
      </c>
      <c r="B41" s="33">
        <v>96.36</v>
      </c>
      <c r="C41" s="33">
        <v>2.98</v>
      </c>
      <c r="D41" s="33">
        <v>50</v>
      </c>
      <c r="E41" s="30">
        <v>4359882</v>
      </c>
      <c r="F41" s="30">
        <v>23896</v>
      </c>
      <c r="G41" s="35">
        <v>0.994146</v>
      </c>
      <c r="H41" s="30" t="s">
        <v>410</v>
      </c>
    </row>
    <row r="42" spans="1:8">
      <c r="A42" s="30" t="s">
        <v>411</v>
      </c>
      <c r="B42" s="33">
        <v>92.24</v>
      </c>
      <c r="C42" s="33">
        <v>2.17</v>
      </c>
      <c r="D42" s="33">
        <v>33.33</v>
      </c>
      <c r="E42" s="30">
        <v>4587261</v>
      </c>
      <c r="F42" s="30">
        <v>26100</v>
      </c>
      <c r="G42" s="35">
        <v>0.995338</v>
      </c>
      <c r="H42" s="30" t="s">
        <v>410</v>
      </c>
    </row>
    <row r="43" spans="1:8">
      <c r="A43" s="30" t="s">
        <v>412</v>
      </c>
      <c r="B43" s="33">
        <v>99.57</v>
      </c>
      <c r="C43" s="33">
        <v>0.02</v>
      </c>
      <c r="D43" s="34">
        <v>100</v>
      </c>
      <c r="E43" s="30">
        <v>3542848</v>
      </c>
      <c r="F43" s="30">
        <v>104228</v>
      </c>
      <c r="G43" s="35">
        <v>0.998633</v>
      </c>
      <c r="H43" s="30" t="s">
        <v>413</v>
      </c>
    </row>
    <row r="44" spans="1:8">
      <c r="A44" s="30" t="s">
        <v>414</v>
      </c>
      <c r="B44" s="34">
        <v>100</v>
      </c>
      <c r="C44" s="33">
        <v>0.62</v>
      </c>
      <c r="D44" s="34">
        <v>0</v>
      </c>
      <c r="E44" s="30">
        <v>4097089</v>
      </c>
      <c r="F44" s="30">
        <v>350871</v>
      </c>
      <c r="G44" s="35">
        <v>0.999617375</v>
      </c>
      <c r="H44" s="30" t="s">
        <v>415</v>
      </c>
    </row>
    <row r="45" spans="1:8">
      <c r="A45" s="36" t="s">
        <v>416</v>
      </c>
      <c r="B45" s="37">
        <v>78.88</v>
      </c>
      <c r="C45" s="37">
        <v>0.74</v>
      </c>
      <c r="D45" s="37">
        <v>25</v>
      </c>
      <c r="E45" s="36">
        <v>2707776</v>
      </c>
      <c r="F45" s="36">
        <v>9283</v>
      </c>
      <c r="G45" s="38">
        <v>0.990963</v>
      </c>
      <c r="H45" s="36" t="s">
        <v>417</v>
      </c>
    </row>
    <row r="47" spans="2:3">
      <c r="B47" s="33"/>
      <c r="C47" s="33"/>
    </row>
    <row r="48" spans="2:3">
      <c r="B48" s="33"/>
      <c r="C48" s="33"/>
    </row>
  </sheetData>
  <mergeCells count="1">
    <mergeCell ref="A1:H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9"/>
  <sheetViews>
    <sheetView topLeftCell="A13" workbookViewId="0">
      <selection activeCell="A49" sqref="A49"/>
    </sheetView>
  </sheetViews>
  <sheetFormatPr defaultColWidth="9" defaultRowHeight="14.25"/>
  <cols>
    <col min="1" max="1" width="13.875" style="8" customWidth="1"/>
    <col min="2" max="22" width="9" style="8"/>
    <col min="24" max="24" width="48" customWidth="1"/>
  </cols>
  <sheetData>
    <row r="1" ht="15" spans="1:22">
      <c r="A1" s="9" t="s">
        <v>41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</row>
    <row r="2" spans="1:22">
      <c r="A2" s="12"/>
      <c r="B2" s="25" t="s">
        <v>419</v>
      </c>
      <c r="C2" s="25"/>
      <c r="D2" s="25"/>
      <c r="E2" s="25"/>
      <c r="F2" s="25"/>
      <c r="G2" s="25"/>
      <c r="H2" s="25"/>
      <c r="I2" s="25"/>
      <c r="J2" s="25"/>
      <c r="K2" s="28" t="s">
        <v>122</v>
      </c>
      <c r="L2" s="28"/>
      <c r="M2" s="28"/>
      <c r="N2" s="28"/>
      <c r="O2" s="28"/>
      <c r="P2" s="28"/>
      <c r="Q2" s="28"/>
      <c r="R2" s="28"/>
      <c r="S2" s="28"/>
      <c r="T2" s="29" t="s">
        <v>175</v>
      </c>
      <c r="U2" s="29"/>
      <c r="V2" s="29"/>
    </row>
    <row r="3" spans="1:22">
      <c r="A3" s="12" t="s">
        <v>420</v>
      </c>
      <c r="B3" s="26" t="s">
        <v>114</v>
      </c>
      <c r="C3" s="26" t="s">
        <v>80</v>
      </c>
      <c r="D3" s="26" t="s">
        <v>116</v>
      </c>
      <c r="E3" s="26" t="s">
        <v>86</v>
      </c>
      <c r="F3" s="26" t="s">
        <v>90</v>
      </c>
      <c r="G3" s="26" t="s">
        <v>92</v>
      </c>
      <c r="H3" s="26" t="s">
        <v>94</v>
      </c>
      <c r="I3" s="26" t="s">
        <v>96</v>
      </c>
      <c r="J3" s="26" t="s">
        <v>100</v>
      </c>
      <c r="K3" s="26" t="s">
        <v>143</v>
      </c>
      <c r="L3" s="26" t="s">
        <v>147</v>
      </c>
      <c r="M3" s="26" t="s">
        <v>149</v>
      </c>
      <c r="N3" s="26" t="s">
        <v>133</v>
      </c>
      <c r="O3" s="26" t="s">
        <v>125</v>
      </c>
      <c r="P3" s="26" t="s">
        <v>163</v>
      </c>
      <c r="Q3" s="26" t="s">
        <v>159</v>
      </c>
      <c r="R3" s="26" t="s">
        <v>165</v>
      </c>
      <c r="S3" s="26" t="s">
        <v>127</v>
      </c>
      <c r="T3" s="26" t="s">
        <v>176</v>
      </c>
      <c r="U3" s="26" t="s">
        <v>180</v>
      </c>
      <c r="V3" s="26" t="s">
        <v>182</v>
      </c>
    </row>
    <row r="4" spans="1:22">
      <c r="A4" s="12" t="s">
        <v>421</v>
      </c>
      <c r="B4" s="26" t="s">
        <v>115</v>
      </c>
      <c r="C4" s="26" t="s">
        <v>81</v>
      </c>
      <c r="D4" s="26" t="s">
        <v>117</v>
      </c>
      <c r="E4" s="26" t="s">
        <v>87</v>
      </c>
      <c r="F4" s="26" t="s">
        <v>91</v>
      </c>
      <c r="G4" s="26" t="s">
        <v>93</v>
      </c>
      <c r="H4" s="26" t="s">
        <v>95</v>
      </c>
      <c r="I4" s="26" t="s">
        <v>97</v>
      </c>
      <c r="J4" s="26" t="s">
        <v>101</v>
      </c>
      <c r="K4" s="26" t="s">
        <v>144</v>
      </c>
      <c r="L4" s="26" t="s">
        <v>148</v>
      </c>
      <c r="M4" s="26" t="s">
        <v>150</v>
      </c>
      <c r="N4" s="26" t="s">
        <v>134</v>
      </c>
      <c r="O4" s="26" t="s">
        <v>126</v>
      </c>
      <c r="P4" s="26" t="s">
        <v>164</v>
      </c>
      <c r="Q4" s="26" t="s">
        <v>160</v>
      </c>
      <c r="R4" s="26" t="s">
        <v>166</v>
      </c>
      <c r="S4" s="26" t="s">
        <v>128</v>
      </c>
      <c r="T4" s="26" t="s">
        <v>177</v>
      </c>
      <c r="U4" s="26" t="s">
        <v>181</v>
      </c>
      <c r="V4" s="26" t="s">
        <v>183</v>
      </c>
    </row>
    <row r="5" spans="1:22">
      <c r="A5" s="8" t="s">
        <v>359</v>
      </c>
      <c r="B5" s="1" t="s">
        <v>422</v>
      </c>
      <c r="C5" s="1" t="s">
        <v>422</v>
      </c>
      <c r="D5" s="1" t="s">
        <v>422</v>
      </c>
      <c r="E5" s="1" t="s">
        <v>423</v>
      </c>
      <c r="F5" s="1" t="s">
        <v>422</v>
      </c>
      <c r="G5" s="1" t="s">
        <v>423</v>
      </c>
      <c r="H5" s="1" t="s">
        <v>422</v>
      </c>
      <c r="I5" s="1" t="s">
        <v>422</v>
      </c>
      <c r="J5" s="1" t="s">
        <v>422</v>
      </c>
      <c r="K5" s="1" t="s">
        <v>422</v>
      </c>
      <c r="L5" s="1" t="s">
        <v>422</v>
      </c>
      <c r="M5" s="1" t="s">
        <v>422</v>
      </c>
      <c r="N5" s="1" t="s">
        <v>422</v>
      </c>
      <c r="O5" s="1" t="s">
        <v>423</v>
      </c>
      <c r="P5" s="1" t="s">
        <v>423</v>
      </c>
      <c r="Q5" s="1" t="s">
        <v>423</v>
      </c>
      <c r="R5" s="1" t="s">
        <v>422</v>
      </c>
      <c r="S5" s="1" t="s">
        <v>422</v>
      </c>
      <c r="T5" s="1" t="s">
        <v>423</v>
      </c>
      <c r="U5" s="1" t="s">
        <v>423</v>
      </c>
      <c r="V5" s="1" t="s">
        <v>422</v>
      </c>
    </row>
    <row r="6" spans="1:22">
      <c r="A6" s="8" t="s">
        <v>361</v>
      </c>
      <c r="B6" s="1" t="s">
        <v>422</v>
      </c>
      <c r="C6" s="1" t="s">
        <v>423</v>
      </c>
      <c r="D6" s="1" t="s">
        <v>423</v>
      </c>
      <c r="E6" s="1" t="s">
        <v>423</v>
      </c>
      <c r="F6" s="1" t="s">
        <v>423</v>
      </c>
      <c r="G6" s="1" t="s">
        <v>423</v>
      </c>
      <c r="H6" s="1" t="s">
        <v>423</v>
      </c>
      <c r="I6" s="1" t="s">
        <v>423</v>
      </c>
      <c r="J6" s="1" t="s">
        <v>423</v>
      </c>
      <c r="K6" s="1" t="s">
        <v>423</v>
      </c>
      <c r="L6" s="1" t="s">
        <v>423</v>
      </c>
      <c r="M6" s="1" t="s">
        <v>423</v>
      </c>
      <c r="N6" s="1" t="s">
        <v>423</v>
      </c>
      <c r="O6" s="1" t="s">
        <v>423</v>
      </c>
      <c r="P6" s="1" t="s">
        <v>423</v>
      </c>
      <c r="Q6" s="1" t="s">
        <v>423</v>
      </c>
      <c r="R6" s="1" t="s">
        <v>423</v>
      </c>
      <c r="S6" s="1" t="s">
        <v>423</v>
      </c>
      <c r="T6" s="1" t="s">
        <v>423</v>
      </c>
      <c r="U6" s="1" t="s">
        <v>423</v>
      </c>
      <c r="V6" s="1" t="s">
        <v>422</v>
      </c>
    </row>
    <row r="7" spans="1:22">
      <c r="A7" s="13" t="s">
        <v>363</v>
      </c>
      <c r="B7" s="1" t="s">
        <v>422</v>
      </c>
      <c r="C7" s="1" t="s">
        <v>422</v>
      </c>
      <c r="D7" s="1" t="s">
        <v>422</v>
      </c>
      <c r="E7" s="1" t="s">
        <v>423</v>
      </c>
      <c r="F7" s="1" t="s">
        <v>423</v>
      </c>
      <c r="G7" s="1" t="s">
        <v>423</v>
      </c>
      <c r="H7" s="1" t="s">
        <v>422</v>
      </c>
      <c r="I7" s="1" t="s">
        <v>423</v>
      </c>
      <c r="J7" s="1" t="s">
        <v>422</v>
      </c>
      <c r="K7" s="1" t="s">
        <v>423</v>
      </c>
      <c r="L7" s="1" t="s">
        <v>423</v>
      </c>
      <c r="M7" s="1" t="s">
        <v>423</v>
      </c>
      <c r="N7" s="1" t="s">
        <v>422</v>
      </c>
      <c r="O7" s="1" t="s">
        <v>423</v>
      </c>
      <c r="P7" s="1" t="s">
        <v>423</v>
      </c>
      <c r="Q7" s="1" t="s">
        <v>423</v>
      </c>
      <c r="R7" s="1" t="s">
        <v>423</v>
      </c>
      <c r="S7" s="1" t="s">
        <v>423</v>
      </c>
      <c r="T7" s="1" t="s">
        <v>422</v>
      </c>
      <c r="U7" s="1" t="s">
        <v>423</v>
      </c>
      <c r="V7" s="1" t="s">
        <v>422</v>
      </c>
    </row>
    <row r="8" spans="1:22">
      <c r="A8" s="8" t="s">
        <v>365</v>
      </c>
      <c r="B8" s="1" t="s">
        <v>422</v>
      </c>
      <c r="C8" s="1" t="s">
        <v>423</v>
      </c>
      <c r="D8" s="1" t="s">
        <v>422</v>
      </c>
      <c r="E8" s="1" t="s">
        <v>423</v>
      </c>
      <c r="F8" s="1" t="s">
        <v>422</v>
      </c>
      <c r="G8" s="1" t="s">
        <v>422</v>
      </c>
      <c r="H8" s="1" t="s">
        <v>423</v>
      </c>
      <c r="I8" s="1" t="s">
        <v>423</v>
      </c>
      <c r="J8" s="1" t="s">
        <v>423</v>
      </c>
      <c r="K8" s="1" t="s">
        <v>423</v>
      </c>
      <c r="L8" s="1" t="s">
        <v>423</v>
      </c>
      <c r="M8" s="1" t="s">
        <v>423</v>
      </c>
      <c r="N8" s="1" t="s">
        <v>423</v>
      </c>
      <c r="O8" s="1" t="s">
        <v>423</v>
      </c>
      <c r="P8" s="1" t="s">
        <v>423</v>
      </c>
      <c r="Q8" s="1" t="s">
        <v>422</v>
      </c>
      <c r="R8" s="1" t="s">
        <v>423</v>
      </c>
      <c r="S8" s="1" t="s">
        <v>423</v>
      </c>
      <c r="T8" s="1" t="s">
        <v>422</v>
      </c>
      <c r="U8" s="1" t="s">
        <v>422</v>
      </c>
      <c r="V8" s="1" t="s">
        <v>422</v>
      </c>
    </row>
    <row r="9" spans="1:22">
      <c r="A9" s="8" t="s">
        <v>367</v>
      </c>
      <c r="B9" s="1" t="s">
        <v>422</v>
      </c>
      <c r="C9" s="1" t="s">
        <v>423</v>
      </c>
      <c r="D9" s="1" t="s">
        <v>423</v>
      </c>
      <c r="E9" s="1" t="s">
        <v>423</v>
      </c>
      <c r="F9" s="1" t="s">
        <v>423</v>
      </c>
      <c r="G9" s="1" t="s">
        <v>422</v>
      </c>
      <c r="H9" s="1" t="s">
        <v>423</v>
      </c>
      <c r="I9" s="1" t="s">
        <v>422</v>
      </c>
      <c r="J9" s="1" t="s">
        <v>423</v>
      </c>
      <c r="K9" s="1" t="s">
        <v>423</v>
      </c>
      <c r="L9" s="1" t="s">
        <v>423</v>
      </c>
      <c r="M9" s="1" t="s">
        <v>423</v>
      </c>
      <c r="N9" s="1" t="s">
        <v>423</v>
      </c>
      <c r="O9" s="1" t="s">
        <v>423</v>
      </c>
      <c r="P9" s="1" t="s">
        <v>422</v>
      </c>
      <c r="Q9" s="1" t="s">
        <v>423</v>
      </c>
      <c r="R9" s="1" t="s">
        <v>423</v>
      </c>
      <c r="S9" s="1" t="s">
        <v>423</v>
      </c>
      <c r="T9" s="1" t="s">
        <v>422</v>
      </c>
      <c r="U9" s="1" t="s">
        <v>423</v>
      </c>
      <c r="V9" s="1" t="s">
        <v>422</v>
      </c>
    </row>
    <row r="10" spans="1:22">
      <c r="A10" s="13" t="s">
        <v>368</v>
      </c>
      <c r="B10" s="1" t="s">
        <v>422</v>
      </c>
      <c r="C10" s="1" t="s">
        <v>423</v>
      </c>
      <c r="D10" s="1" t="s">
        <v>422</v>
      </c>
      <c r="E10" s="1" t="s">
        <v>422</v>
      </c>
      <c r="F10" s="1" t="s">
        <v>423</v>
      </c>
      <c r="G10" s="1" t="s">
        <v>423</v>
      </c>
      <c r="H10" s="1" t="s">
        <v>422</v>
      </c>
      <c r="I10" s="1" t="s">
        <v>422</v>
      </c>
      <c r="J10" s="1" t="s">
        <v>422</v>
      </c>
      <c r="K10" s="1" t="s">
        <v>423</v>
      </c>
      <c r="L10" s="1" t="s">
        <v>422</v>
      </c>
      <c r="M10" s="1" t="s">
        <v>422</v>
      </c>
      <c r="N10" s="1" t="s">
        <v>422</v>
      </c>
      <c r="O10" s="1" t="s">
        <v>422</v>
      </c>
      <c r="P10" s="1" t="s">
        <v>423</v>
      </c>
      <c r="Q10" s="1" t="s">
        <v>422</v>
      </c>
      <c r="R10" s="1" t="s">
        <v>422</v>
      </c>
      <c r="S10" s="1" t="s">
        <v>422</v>
      </c>
      <c r="T10" s="1" t="s">
        <v>423</v>
      </c>
      <c r="U10" s="1" t="s">
        <v>423</v>
      </c>
      <c r="V10" s="1" t="s">
        <v>422</v>
      </c>
    </row>
    <row r="11" spans="1:22">
      <c r="A11" s="13" t="s">
        <v>370</v>
      </c>
      <c r="B11" s="1" t="s">
        <v>423</v>
      </c>
      <c r="C11" s="1" t="s">
        <v>423</v>
      </c>
      <c r="D11" s="1" t="s">
        <v>423</v>
      </c>
      <c r="E11" s="1" t="s">
        <v>423</v>
      </c>
      <c r="F11" s="1" t="s">
        <v>423</v>
      </c>
      <c r="G11" s="1" t="s">
        <v>423</v>
      </c>
      <c r="H11" s="1" t="s">
        <v>423</v>
      </c>
      <c r="I11" s="1" t="s">
        <v>423</v>
      </c>
      <c r="J11" s="1" t="s">
        <v>423</v>
      </c>
      <c r="K11" s="1" t="s">
        <v>423</v>
      </c>
      <c r="L11" s="1" t="s">
        <v>423</v>
      </c>
      <c r="M11" s="1" t="s">
        <v>423</v>
      </c>
      <c r="N11" s="1" t="s">
        <v>423</v>
      </c>
      <c r="O11" s="1" t="s">
        <v>423</v>
      </c>
      <c r="P11" s="1" t="s">
        <v>422</v>
      </c>
      <c r="Q11" s="1" t="s">
        <v>423</v>
      </c>
      <c r="R11" s="1" t="s">
        <v>423</v>
      </c>
      <c r="S11" s="1" t="s">
        <v>423</v>
      </c>
      <c r="T11" s="1" t="s">
        <v>422</v>
      </c>
      <c r="U11" s="1" t="s">
        <v>423</v>
      </c>
      <c r="V11" s="1" t="s">
        <v>422</v>
      </c>
    </row>
    <row r="12" spans="1:22">
      <c r="A12" s="13" t="s">
        <v>371</v>
      </c>
      <c r="B12" s="1" t="s">
        <v>423</v>
      </c>
      <c r="C12" s="1" t="s">
        <v>422</v>
      </c>
      <c r="D12" s="1" t="s">
        <v>423</v>
      </c>
      <c r="E12" s="1" t="s">
        <v>423</v>
      </c>
      <c r="F12" s="1" t="s">
        <v>423</v>
      </c>
      <c r="G12" s="1" t="s">
        <v>423</v>
      </c>
      <c r="H12" s="1" t="s">
        <v>423</v>
      </c>
      <c r="I12" s="1" t="s">
        <v>423</v>
      </c>
      <c r="J12" s="1" t="s">
        <v>423</v>
      </c>
      <c r="K12" s="1" t="s">
        <v>423</v>
      </c>
      <c r="L12" s="1" t="s">
        <v>423</v>
      </c>
      <c r="M12" s="1" t="s">
        <v>423</v>
      </c>
      <c r="N12" s="1" t="s">
        <v>423</v>
      </c>
      <c r="O12" s="1" t="s">
        <v>423</v>
      </c>
      <c r="P12" s="1" t="s">
        <v>423</v>
      </c>
      <c r="Q12" s="1" t="s">
        <v>423</v>
      </c>
      <c r="R12" s="1" t="s">
        <v>423</v>
      </c>
      <c r="S12" s="1" t="s">
        <v>423</v>
      </c>
      <c r="T12" s="1" t="s">
        <v>423</v>
      </c>
      <c r="U12" s="1" t="s">
        <v>423</v>
      </c>
      <c r="V12" s="1" t="s">
        <v>422</v>
      </c>
    </row>
    <row r="13" spans="1:22">
      <c r="A13" s="8" t="s">
        <v>373</v>
      </c>
      <c r="B13" s="1" t="s">
        <v>423</v>
      </c>
      <c r="C13" s="1" t="s">
        <v>422</v>
      </c>
      <c r="D13" s="1" t="s">
        <v>423</v>
      </c>
      <c r="E13" s="1" t="s">
        <v>423</v>
      </c>
      <c r="F13" s="1" t="s">
        <v>423</v>
      </c>
      <c r="G13" s="1" t="s">
        <v>423</v>
      </c>
      <c r="H13" s="1" t="s">
        <v>423</v>
      </c>
      <c r="I13" s="1" t="s">
        <v>423</v>
      </c>
      <c r="J13" s="1" t="s">
        <v>423</v>
      </c>
      <c r="K13" s="1" t="s">
        <v>423</v>
      </c>
      <c r="L13" s="1" t="s">
        <v>423</v>
      </c>
      <c r="M13" s="1" t="s">
        <v>423</v>
      </c>
      <c r="N13" s="1" t="s">
        <v>422</v>
      </c>
      <c r="O13" s="1" t="s">
        <v>423</v>
      </c>
      <c r="P13" s="1" t="s">
        <v>423</v>
      </c>
      <c r="Q13" s="1" t="s">
        <v>423</v>
      </c>
      <c r="R13" s="1" t="s">
        <v>423</v>
      </c>
      <c r="S13" s="1" t="s">
        <v>423</v>
      </c>
      <c r="T13" s="1" t="s">
        <v>422</v>
      </c>
      <c r="U13" s="1" t="s">
        <v>423</v>
      </c>
      <c r="V13" s="1" t="s">
        <v>422</v>
      </c>
    </row>
    <row r="14" spans="1:22">
      <c r="A14" s="8" t="s">
        <v>374</v>
      </c>
      <c r="B14" s="1" t="s">
        <v>422</v>
      </c>
      <c r="C14" s="1" t="s">
        <v>422</v>
      </c>
      <c r="D14" s="1" t="s">
        <v>422</v>
      </c>
      <c r="E14" s="1" t="s">
        <v>423</v>
      </c>
      <c r="F14" s="1" t="s">
        <v>422</v>
      </c>
      <c r="G14" s="1" t="s">
        <v>422</v>
      </c>
      <c r="H14" s="1" t="s">
        <v>422</v>
      </c>
      <c r="I14" s="1" t="s">
        <v>422</v>
      </c>
      <c r="J14" s="1" t="s">
        <v>422</v>
      </c>
      <c r="K14" s="1" t="s">
        <v>422</v>
      </c>
      <c r="L14" s="1" t="s">
        <v>422</v>
      </c>
      <c r="M14" s="1" t="s">
        <v>422</v>
      </c>
      <c r="N14" s="1" t="s">
        <v>422</v>
      </c>
      <c r="O14" s="1" t="s">
        <v>423</v>
      </c>
      <c r="P14" s="1" t="s">
        <v>423</v>
      </c>
      <c r="Q14" s="1" t="s">
        <v>423</v>
      </c>
      <c r="R14" s="1" t="s">
        <v>422</v>
      </c>
      <c r="S14" s="1" t="s">
        <v>423</v>
      </c>
      <c r="T14" s="1" t="s">
        <v>422</v>
      </c>
      <c r="U14" s="1" t="s">
        <v>422</v>
      </c>
      <c r="V14" s="1" t="s">
        <v>422</v>
      </c>
    </row>
    <row r="15" spans="1:22">
      <c r="A15" s="8" t="s">
        <v>375</v>
      </c>
      <c r="B15" s="1" t="s">
        <v>423</v>
      </c>
      <c r="C15" s="1" t="s">
        <v>422</v>
      </c>
      <c r="D15" s="1" t="s">
        <v>423</v>
      </c>
      <c r="E15" s="1" t="s">
        <v>423</v>
      </c>
      <c r="F15" s="1" t="s">
        <v>422</v>
      </c>
      <c r="G15" s="1" t="s">
        <v>423</v>
      </c>
      <c r="H15" s="1" t="s">
        <v>423</v>
      </c>
      <c r="I15" s="1" t="s">
        <v>423</v>
      </c>
      <c r="J15" s="1" t="s">
        <v>423</v>
      </c>
      <c r="K15" s="1" t="s">
        <v>423</v>
      </c>
      <c r="L15" s="1" t="s">
        <v>423</v>
      </c>
      <c r="M15" s="1" t="s">
        <v>423</v>
      </c>
      <c r="N15" s="1" t="s">
        <v>422</v>
      </c>
      <c r="O15" s="1" t="s">
        <v>423</v>
      </c>
      <c r="P15" s="1" t="s">
        <v>423</v>
      </c>
      <c r="Q15" s="1" t="s">
        <v>423</v>
      </c>
      <c r="R15" s="1" t="s">
        <v>422</v>
      </c>
      <c r="S15" s="1" t="s">
        <v>422</v>
      </c>
      <c r="T15" s="1" t="s">
        <v>423</v>
      </c>
      <c r="U15" s="1" t="s">
        <v>423</v>
      </c>
      <c r="V15" s="1" t="s">
        <v>422</v>
      </c>
    </row>
    <row r="16" spans="1:22">
      <c r="A16" s="8" t="s">
        <v>376</v>
      </c>
      <c r="B16" s="1" t="s">
        <v>423</v>
      </c>
      <c r="C16" s="1" t="s">
        <v>422</v>
      </c>
      <c r="D16" s="1" t="s">
        <v>423</v>
      </c>
      <c r="E16" s="1" t="s">
        <v>423</v>
      </c>
      <c r="F16" s="1" t="s">
        <v>423</v>
      </c>
      <c r="G16" s="1" t="s">
        <v>423</v>
      </c>
      <c r="H16" s="1" t="s">
        <v>423</v>
      </c>
      <c r="I16" s="1" t="s">
        <v>423</v>
      </c>
      <c r="J16" s="1" t="s">
        <v>423</v>
      </c>
      <c r="K16" s="1" t="s">
        <v>423</v>
      </c>
      <c r="L16" s="1" t="s">
        <v>423</v>
      </c>
      <c r="M16" s="1" t="s">
        <v>423</v>
      </c>
      <c r="N16" s="1" t="s">
        <v>422</v>
      </c>
      <c r="O16" s="1" t="s">
        <v>423</v>
      </c>
      <c r="P16" s="1" t="s">
        <v>423</v>
      </c>
      <c r="Q16" s="1" t="s">
        <v>423</v>
      </c>
      <c r="R16" s="1" t="s">
        <v>423</v>
      </c>
      <c r="S16" s="1" t="s">
        <v>423</v>
      </c>
      <c r="T16" s="1" t="s">
        <v>423</v>
      </c>
      <c r="U16" s="1" t="s">
        <v>423</v>
      </c>
      <c r="V16" s="1" t="s">
        <v>422</v>
      </c>
    </row>
    <row r="17" spans="1:22">
      <c r="A17" s="13" t="s">
        <v>377</v>
      </c>
      <c r="B17" s="1" t="s">
        <v>422</v>
      </c>
      <c r="C17" s="1" t="s">
        <v>422</v>
      </c>
      <c r="D17" s="1" t="s">
        <v>423</v>
      </c>
      <c r="E17" s="1" t="s">
        <v>422</v>
      </c>
      <c r="F17" s="1" t="s">
        <v>422</v>
      </c>
      <c r="G17" s="1" t="s">
        <v>423</v>
      </c>
      <c r="H17" s="1" t="s">
        <v>422</v>
      </c>
      <c r="I17" s="1" t="s">
        <v>422</v>
      </c>
      <c r="J17" s="1" t="s">
        <v>422</v>
      </c>
      <c r="K17" s="1" t="s">
        <v>423</v>
      </c>
      <c r="L17" s="1" t="s">
        <v>422</v>
      </c>
      <c r="M17" s="1" t="s">
        <v>422</v>
      </c>
      <c r="N17" s="1" t="s">
        <v>422</v>
      </c>
      <c r="O17" s="1" t="s">
        <v>422</v>
      </c>
      <c r="P17" s="1" t="s">
        <v>423</v>
      </c>
      <c r="Q17" s="1" t="s">
        <v>422</v>
      </c>
      <c r="R17" s="1" t="s">
        <v>422</v>
      </c>
      <c r="S17" s="1" t="s">
        <v>422</v>
      </c>
      <c r="T17" s="1" t="s">
        <v>422</v>
      </c>
      <c r="U17" s="1" t="s">
        <v>422</v>
      </c>
      <c r="V17" s="1" t="s">
        <v>422</v>
      </c>
    </row>
    <row r="18" spans="1:22">
      <c r="A18" s="13" t="s">
        <v>379</v>
      </c>
      <c r="B18" s="1" t="s">
        <v>423</v>
      </c>
      <c r="C18" s="1" t="s">
        <v>422</v>
      </c>
      <c r="D18" s="1" t="s">
        <v>423</v>
      </c>
      <c r="E18" s="1" t="s">
        <v>422</v>
      </c>
      <c r="F18" s="1" t="s">
        <v>423</v>
      </c>
      <c r="G18" s="1" t="s">
        <v>423</v>
      </c>
      <c r="H18" s="1" t="s">
        <v>423</v>
      </c>
      <c r="I18" s="1" t="s">
        <v>422</v>
      </c>
      <c r="J18" s="1" t="s">
        <v>422</v>
      </c>
      <c r="K18" s="1" t="s">
        <v>423</v>
      </c>
      <c r="L18" s="1" t="s">
        <v>422</v>
      </c>
      <c r="M18" s="1" t="s">
        <v>422</v>
      </c>
      <c r="N18" s="1" t="s">
        <v>423</v>
      </c>
      <c r="O18" s="1" t="s">
        <v>422</v>
      </c>
      <c r="P18" s="1" t="s">
        <v>422</v>
      </c>
      <c r="Q18" s="1" t="s">
        <v>423</v>
      </c>
      <c r="R18" s="1" t="s">
        <v>422</v>
      </c>
      <c r="S18" s="1" t="s">
        <v>423</v>
      </c>
      <c r="T18" s="1" t="s">
        <v>423</v>
      </c>
      <c r="U18" s="1" t="s">
        <v>423</v>
      </c>
      <c r="V18" s="1" t="s">
        <v>422</v>
      </c>
    </row>
    <row r="19" spans="1:22">
      <c r="A19" s="13" t="s">
        <v>380</v>
      </c>
      <c r="B19" s="1" t="s">
        <v>423</v>
      </c>
      <c r="C19" s="1" t="s">
        <v>422</v>
      </c>
      <c r="D19" s="1" t="s">
        <v>422</v>
      </c>
      <c r="E19" s="1" t="s">
        <v>422</v>
      </c>
      <c r="F19" s="1" t="s">
        <v>423</v>
      </c>
      <c r="G19" s="1" t="s">
        <v>423</v>
      </c>
      <c r="H19" s="1" t="s">
        <v>423</v>
      </c>
      <c r="I19" s="1" t="s">
        <v>422</v>
      </c>
      <c r="J19" s="1" t="s">
        <v>422</v>
      </c>
      <c r="K19" s="1" t="s">
        <v>423</v>
      </c>
      <c r="L19" s="1" t="s">
        <v>423</v>
      </c>
      <c r="M19" s="1" t="s">
        <v>423</v>
      </c>
      <c r="N19" s="1" t="s">
        <v>423</v>
      </c>
      <c r="O19" s="1" t="s">
        <v>423</v>
      </c>
      <c r="P19" s="1" t="s">
        <v>423</v>
      </c>
      <c r="Q19" s="1" t="s">
        <v>423</v>
      </c>
      <c r="R19" s="1" t="s">
        <v>422</v>
      </c>
      <c r="S19" s="1" t="s">
        <v>423</v>
      </c>
      <c r="T19" s="1" t="s">
        <v>422</v>
      </c>
      <c r="U19" s="1" t="s">
        <v>422</v>
      </c>
      <c r="V19" s="1" t="s">
        <v>422</v>
      </c>
    </row>
    <row r="20" spans="1:22">
      <c r="A20" s="8" t="s">
        <v>381</v>
      </c>
      <c r="B20" s="1" t="s">
        <v>423</v>
      </c>
      <c r="C20" s="1" t="s">
        <v>422</v>
      </c>
      <c r="D20" s="1" t="s">
        <v>423</v>
      </c>
      <c r="E20" s="1" t="s">
        <v>422</v>
      </c>
      <c r="F20" s="1" t="s">
        <v>423</v>
      </c>
      <c r="G20" s="1" t="s">
        <v>423</v>
      </c>
      <c r="H20" s="1" t="s">
        <v>423</v>
      </c>
      <c r="I20" s="1" t="s">
        <v>422</v>
      </c>
      <c r="J20" s="1" t="s">
        <v>422</v>
      </c>
      <c r="K20" s="1" t="s">
        <v>423</v>
      </c>
      <c r="L20" s="1" t="s">
        <v>423</v>
      </c>
      <c r="M20" s="1" t="s">
        <v>423</v>
      </c>
      <c r="N20" s="1" t="s">
        <v>423</v>
      </c>
      <c r="O20" s="1" t="s">
        <v>423</v>
      </c>
      <c r="P20" s="1" t="s">
        <v>422</v>
      </c>
      <c r="Q20" s="1" t="s">
        <v>423</v>
      </c>
      <c r="R20" s="1" t="s">
        <v>422</v>
      </c>
      <c r="S20" s="1" t="s">
        <v>423</v>
      </c>
      <c r="T20" s="1" t="s">
        <v>423</v>
      </c>
      <c r="U20" s="1" t="s">
        <v>423</v>
      </c>
      <c r="V20" s="1" t="s">
        <v>422</v>
      </c>
    </row>
    <row r="21" spans="1:22">
      <c r="A21" s="13" t="s">
        <v>382</v>
      </c>
      <c r="B21" s="1" t="s">
        <v>422</v>
      </c>
      <c r="C21" s="1" t="s">
        <v>422</v>
      </c>
      <c r="D21" s="1" t="s">
        <v>422</v>
      </c>
      <c r="E21" s="1" t="s">
        <v>422</v>
      </c>
      <c r="F21" s="1" t="s">
        <v>422</v>
      </c>
      <c r="G21" s="1" t="s">
        <v>422</v>
      </c>
      <c r="H21" s="1" t="s">
        <v>423</v>
      </c>
      <c r="I21" s="1" t="s">
        <v>422</v>
      </c>
      <c r="J21" s="1" t="s">
        <v>422</v>
      </c>
      <c r="K21" s="1" t="s">
        <v>423</v>
      </c>
      <c r="L21" s="1" t="s">
        <v>422</v>
      </c>
      <c r="M21" s="1" t="s">
        <v>422</v>
      </c>
      <c r="N21" s="1" t="s">
        <v>423</v>
      </c>
      <c r="O21" s="1" t="s">
        <v>423</v>
      </c>
      <c r="P21" s="1" t="s">
        <v>422</v>
      </c>
      <c r="Q21" s="1" t="s">
        <v>422</v>
      </c>
      <c r="R21" s="1" t="s">
        <v>422</v>
      </c>
      <c r="S21" s="1" t="s">
        <v>422</v>
      </c>
      <c r="T21" s="1" t="s">
        <v>422</v>
      </c>
      <c r="U21" s="1" t="s">
        <v>422</v>
      </c>
      <c r="V21" s="1" t="s">
        <v>422</v>
      </c>
    </row>
    <row r="22" spans="1:22">
      <c r="A22" s="8" t="s">
        <v>383</v>
      </c>
      <c r="B22" s="1" t="s">
        <v>422</v>
      </c>
      <c r="C22" s="1" t="s">
        <v>422</v>
      </c>
      <c r="D22" s="1" t="s">
        <v>422</v>
      </c>
      <c r="E22" s="1" t="s">
        <v>422</v>
      </c>
      <c r="F22" s="1" t="s">
        <v>422</v>
      </c>
      <c r="G22" s="1" t="s">
        <v>423</v>
      </c>
      <c r="H22" s="1" t="s">
        <v>422</v>
      </c>
      <c r="I22" s="1" t="s">
        <v>422</v>
      </c>
      <c r="J22" s="1" t="s">
        <v>422</v>
      </c>
      <c r="K22" s="1" t="s">
        <v>422</v>
      </c>
      <c r="L22" s="1" t="s">
        <v>422</v>
      </c>
      <c r="M22" s="1" t="s">
        <v>422</v>
      </c>
      <c r="N22" s="1" t="s">
        <v>423</v>
      </c>
      <c r="O22" s="1" t="s">
        <v>423</v>
      </c>
      <c r="P22" s="1" t="s">
        <v>423</v>
      </c>
      <c r="Q22" s="1" t="s">
        <v>423</v>
      </c>
      <c r="R22" s="1" t="s">
        <v>422</v>
      </c>
      <c r="S22" s="1" t="s">
        <v>423</v>
      </c>
      <c r="T22" s="1" t="s">
        <v>422</v>
      </c>
      <c r="U22" s="1" t="s">
        <v>422</v>
      </c>
      <c r="V22" s="1" t="s">
        <v>422</v>
      </c>
    </row>
    <row r="23" spans="1:22">
      <c r="A23" s="8" t="s">
        <v>384</v>
      </c>
      <c r="B23" s="1" t="s">
        <v>422</v>
      </c>
      <c r="C23" s="1" t="s">
        <v>422</v>
      </c>
      <c r="D23" s="1" t="s">
        <v>423</v>
      </c>
      <c r="E23" s="1" t="s">
        <v>423</v>
      </c>
      <c r="F23" s="1" t="s">
        <v>422</v>
      </c>
      <c r="G23" s="1" t="s">
        <v>423</v>
      </c>
      <c r="H23" s="1" t="s">
        <v>422</v>
      </c>
      <c r="I23" s="1" t="s">
        <v>423</v>
      </c>
      <c r="J23" s="1" t="s">
        <v>422</v>
      </c>
      <c r="K23" s="1" t="s">
        <v>423</v>
      </c>
      <c r="L23" s="1" t="s">
        <v>423</v>
      </c>
      <c r="M23" s="1" t="s">
        <v>423</v>
      </c>
      <c r="N23" s="1" t="s">
        <v>423</v>
      </c>
      <c r="O23" s="1" t="s">
        <v>423</v>
      </c>
      <c r="P23" s="1" t="s">
        <v>423</v>
      </c>
      <c r="Q23" s="1" t="s">
        <v>423</v>
      </c>
      <c r="R23" s="1" t="s">
        <v>422</v>
      </c>
      <c r="S23" s="1" t="s">
        <v>423</v>
      </c>
      <c r="T23" s="1" t="s">
        <v>422</v>
      </c>
      <c r="U23" s="1" t="s">
        <v>422</v>
      </c>
      <c r="V23" s="1" t="s">
        <v>422</v>
      </c>
    </row>
    <row r="24" spans="1:22">
      <c r="A24" s="8" t="s">
        <v>385</v>
      </c>
      <c r="B24" s="1" t="s">
        <v>422</v>
      </c>
      <c r="C24" s="1" t="s">
        <v>422</v>
      </c>
      <c r="D24" s="1" t="s">
        <v>422</v>
      </c>
      <c r="E24" s="1" t="s">
        <v>423</v>
      </c>
      <c r="F24" s="1" t="s">
        <v>422</v>
      </c>
      <c r="G24" s="1" t="s">
        <v>423</v>
      </c>
      <c r="H24" s="1" t="s">
        <v>422</v>
      </c>
      <c r="I24" s="1" t="s">
        <v>422</v>
      </c>
      <c r="J24" s="1" t="s">
        <v>423</v>
      </c>
      <c r="K24" s="1" t="s">
        <v>422</v>
      </c>
      <c r="L24" s="1" t="s">
        <v>422</v>
      </c>
      <c r="M24" s="1" t="s">
        <v>422</v>
      </c>
      <c r="N24" s="1" t="s">
        <v>422</v>
      </c>
      <c r="O24" s="1" t="s">
        <v>422</v>
      </c>
      <c r="P24" s="1" t="s">
        <v>422</v>
      </c>
      <c r="Q24" s="1" t="s">
        <v>423</v>
      </c>
      <c r="R24" s="1" t="s">
        <v>422</v>
      </c>
      <c r="S24" s="1" t="s">
        <v>423</v>
      </c>
      <c r="T24" s="1" t="s">
        <v>422</v>
      </c>
      <c r="U24" s="1" t="s">
        <v>423</v>
      </c>
      <c r="V24" s="1" t="s">
        <v>422</v>
      </c>
    </row>
    <row r="25" spans="1:22">
      <c r="A25" s="8" t="s">
        <v>387</v>
      </c>
      <c r="B25" s="1" t="s">
        <v>423</v>
      </c>
      <c r="C25" s="1" t="s">
        <v>422</v>
      </c>
      <c r="D25" s="1" t="s">
        <v>423</v>
      </c>
      <c r="E25" s="1" t="s">
        <v>423</v>
      </c>
      <c r="F25" s="1" t="s">
        <v>422</v>
      </c>
      <c r="G25" s="1" t="s">
        <v>423</v>
      </c>
      <c r="H25" s="1" t="s">
        <v>422</v>
      </c>
      <c r="I25" s="1" t="s">
        <v>423</v>
      </c>
      <c r="J25" s="1" t="s">
        <v>423</v>
      </c>
      <c r="K25" s="1" t="s">
        <v>423</v>
      </c>
      <c r="L25" s="1" t="s">
        <v>423</v>
      </c>
      <c r="M25" s="1" t="s">
        <v>423</v>
      </c>
      <c r="N25" s="1" t="s">
        <v>423</v>
      </c>
      <c r="O25" s="1" t="s">
        <v>423</v>
      </c>
      <c r="P25" s="1" t="s">
        <v>423</v>
      </c>
      <c r="Q25" s="1" t="s">
        <v>423</v>
      </c>
      <c r="R25" s="1" t="s">
        <v>422</v>
      </c>
      <c r="S25" s="1" t="s">
        <v>423</v>
      </c>
      <c r="T25" s="1" t="s">
        <v>423</v>
      </c>
      <c r="U25" s="1" t="s">
        <v>423</v>
      </c>
      <c r="V25" s="1" t="s">
        <v>422</v>
      </c>
    </row>
    <row r="26" spans="1:22">
      <c r="A26" s="13" t="s">
        <v>388</v>
      </c>
      <c r="B26" s="1" t="s">
        <v>423</v>
      </c>
      <c r="C26" s="1" t="s">
        <v>422</v>
      </c>
      <c r="D26" s="1" t="s">
        <v>422</v>
      </c>
      <c r="E26" s="1" t="s">
        <v>422</v>
      </c>
      <c r="F26" s="1" t="s">
        <v>423</v>
      </c>
      <c r="G26" s="1" t="s">
        <v>422</v>
      </c>
      <c r="H26" s="1" t="s">
        <v>422</v>
      </c>
      <c r="I26" s="1" t="s">
        <v>422</v>
      </c>
      <c r="J26" s="1" t="s">
        <v>422</v>
      </c>
      <c r="K26" s="1" t="s">
        <v>422</v>
      </c>
      <c r="L26" s="1" t="s">
        <v>422</v>
      </c>
      <c r="M26" s="1" t="s">
        <v>422</v>
      </c>
      <c r="N26" s="1" t="s">
        <v>423</v>
      </c>
      <c r="O26" s="1" t="s">
        <v>423</v>
      </c>
      <c r="P26" s="1" t="s">
        <v>423</v>
      </c>
      <c r="Q26" s="1" t="s">
        <v>422</v>
      </c>
      <c r="R26" s="1" t="s">
        <v>422</v>
      </c>
      <c r="S26" s="1" t="s">
        <v>423</v>
      </c>
      <c r="T26" s="1" t="s">
        <v>422</v>
      </c>
      <c r="U26" s="1" t="s">
        <v>422</v>
      </c>
      <c r="V26" s="1" t="s">
        <v>422</v>
      </c>
    </row>
    <row r="27" spans="1:22">
      <c r="A27" s="8" t="s">
        <v>389</v>
      </c>
      <c r="B27" s="1" t="s">
        <v>422</v>
      </c>
      <c r="C27" s="1" t="s">
        <v>422</v>
      </c>
      <c r="D27" s="1" t="s">
        <v>423</v>
      </c>
      <c r="E27" s="1" t="s">
        <v>422</v>
      </c>
      <c r="F27" s="1" t="s">
        <v>422</v>
      </c>
      <c r="G27" s="1" t="s">
        <v>423</v>
      </c>
      <c r="H27" s="1" t="s">
        <v>423</v>
      </c>
      <c r="I27" s="1" t="s">
        <v>422</v>
      </c>
      <c r="J27" s="1" t="s">
        <v>422</v>
      </c>
      <c r="K27" s="1" t="s">
        <v>423</v>
      </c>
      <c r="L27" s="1" t="s">
        <v>422</v>
      </c>
      <c r="M27" s="1" t="s">
        <v>422</v>
      </c>
      <c r="N27" s="1" t="s">
        <v>422</v>
      </c>
      <c r="O27" s="1" t="s">
        <v>423</v>
      </c>
      <c r="P27" s="1" t="s">
        <v>423</v>
      </c>
      <c r="Q27" s="1" t="s">
        <v>423</v>
      </c>
      <c r="R27" s="1" t="s">
        <v>422</v>
      </c>
      <c r="S27" s="1" t="s">
        <v>422</v>
      </c>
      <c r="T27" s="1" t="s">
        <v>423</v>
      </c>
      <c r="U27" s="1" t="s">
        <v>423</v>
      </c>
      <c r="V27" s="1" t="s">
        <v>422</v>
      </c>
    </row>
    <row r="28" spans="1:22">
      <c r="A28" s="13" t="s">
        <v>390</v>
      </c>
      <c r="B28" s="1" t="s">
        <v>422</v>
      </c>
      <c r="C28" s="1" t="s">
        <v>422</v>
      </c>
      <c r="D28" s="1" t="s">
        <v>422</v>
      </c>
      <c r="E28" s="1" t="s">
        <v>422</v>
      </c>
      <c r="F28" s="1" t="s">
        <v>422</v>
      </c>
      <c r="G28" s="1" t="s">
        <v>423</v>
      </c>
      <c r="H28" s="1" t="s">
        <v>422</v>
      </c>
      <c r="I28" s="1" t="s">
        <v>422</v>
      </c>
      <c r="J28" s="1" t="s">
        <v>422</v>
      </c>
      <c r="K28" s="1" t="s">
        <v>423</v>
      </c>
      <c r="L28" s="1" t="s">
        <v>422</v>
      </c>
      <c r="M28" s="1" t="s">
        <v>422</v>
      </c>
      <c r="N28" s="1" t="s">
        <v>423</v>
      </c>
      <c r="O28" s="1" t="s">
        <v>422</v>
      </c>
      <c r="P28" s="1" t="s">
        <v>422</v>
      </c>
      <c r="Q28" s="1" t="s">
        <v>423</v>
      </c>
      <c r="R28" s="1" t="s">
        <v>422</v>
      </c>
      <c r="S28" s="1" t="s">
        <v>422</v>
      </c>
      <c r="T28" s="1" t="s">
        <v>422</v>
      </c>
      <c r="U28" s="1" t="s">
        <v>422</v>
      </c>
      <c r="V28" s="1" t="s">
        <v>422</v>
      </c>
    </row>
    <row r="29" spans="1:22">
      <c r="A29" s="8" t="s">
        <v>391</v>
      </c>
      <c r="B29" s="1" t="s">
        <v>422</v>
      </c>
      <c r="C29" s="1" t="s">
        <v>422</v>
      </c>
      <c r="D29" s="1" t="s">
        <v>423</v>
      </c>
      <c r="E29" s="1" t="s">
        <v>423</v>
      </c>
      <c r="F29" s="1" t="s">
        <v>422</v>
      </c>
      <c r="G29" s="1" t="s">
        <v>422</v>
      </c>
      <c r="H29" s="1" t="s">
        <v>422</v>
      </c>
      <c r="I29" s="1" t="s">
        <v>423</v>
      </c>
      <c r="J29" s="1" t="s">
        <v>423</v>
      </c>
      <c r="K29" s="1" t="s">
        <v>422</v>
      </c>
      <c r="L29" s="1" t="s">
        <v>422</v>
      </c>
      <c r="M29" s="1" t="s">
        <v>422</v>
      </c>
      <c r="N29" s="1" t="s">
        <v>422</v>
      </c>
      <c r="O29" s="1" t="s">
        <v>422</v>
      </c>
      <c r="P29" s="1" t="s">
        <v>423</v>
      </c>
      <c r="Q29" s="1" t="s">
        <v>422</v>
      </c>
      <c r="R29" s="1" t="s">
        <v>422</v>
      </c>
      <c r="S29" s="1" t="s">
        <v>423</v>
      </c>
      <c r="T29" s="1" t="s">
        <v>422</v>
      </c>
      <c r="U29" s="1" t="s">
        <v>422</v>
      </c>
      <c r="V29" s="1" t="s">
        <v>422</v>
      </c>
    </row>
    <row r="30" spans="1:22">
      <c r="A30" s="13" t="s">
        <v>392</v>
      </c>
      <c r="B30" s="1" t="s">
        <v>422</v>
      </c>
      <c r="C30" s="1" t="s">
        <v>422</v>
      </c>
      <c r="D30" s="1" t="s">
        <v>422</v>
      </c>
      <c r="E30" s="1" t="s">
        <v>423</v>
      </c>
      <c r="F30" s="1" t="s">
        <v>422</v>
      </c>
      <c r="G30" s="1" t="s">
        <v>423</v>
      </c>
      <c r="H30" s="1" t="s">
        <v>422</v>
      </c>
      <c r="I30" s="1" t="s">
        <v>422</v>
      </c>
      <c r="J30" s="1" t="s">
        <v>422</v>
      </c>
      <c r="K30" s="1" t="s">
        <v>422</v>
      </c>
      <c r="L30" s="1" t="s">
        <v>422</v>
      </c>
      <c r="M30" s="1" t="s">
        <v>422</v>
      </c>
      <c r="N30" s="1" t="s">
        <v>422</v>
      </c>
      <c r="O30" s="1" t="s">
        <v>422</v>
      </c>
      <c r="P30" s="1" t="s">
        <v>422</v>
      </c>
      <c r="Q30" s="1" t="s">
        <v>422</v>
      </c>
      <c r="R30" s="1" t="s">
        <v>422</v>
      </c>
      <c r="S30" s="1" t="s">
        <v>422</v>
      </c>
      <c r="T30" s="1" t="s">
        <v>422</v>
      </c>
      <c r="U30" s="1" t="s">
        <v>422</v>
      </c>
      <c r="V30" s="1" t="s">
        <v>422</v>
      </c>
    </row>
    <row r="31" spans="1:22">
      <c r="A31" s="13" t="s">
        <v>393</v>
      </c>
      <c r="B31" s="1" t="s">
        <v>423</v>
      </c>
      <c r="C31" s="1" t="s">
        <v>422</v>
      </c>
      <c r="D31" s="1" t="s">
        <v>422</v>
      </c>
      <c r="E31" s="1" t="s">
        <v>422</v>
      </c>
      <c r="F31" s="1" t="s">
        <v>422</v>
      </c>
      <c r="G31" s="1" t="s">
        <v>422</v>
      </c>
      <c r="H31" s="1" t="s">
        <v>422</v>
      </c>
      <c r="I31" s="1" t="s">
        <v>422</v>
      </c>
      <c r="J31" s="1" t="s">
        <v>422</v>
      </c>
      <c r="K31" s="1" t="s">
        <v>422</v>
      </c>
      <c r="L31" s="1" t="s">
        <v>422</v>
      </c>
      <c r="M31" s="1" t="s">
        <v>422</v>
      </c>
      <c r="N31" s="1" t="s">
        <v>422</v>
      </c>
      <c r="O31" s="1" t="s">
        <v>423</v>
      </c>
      <c r="P31" s="1" t="s">
        <v>422</v>
      </c>
      <c r="Q31" s="1" t="s">
        <v>423</v>
      </c>
      <c r="R31" s="1" t="s">
        <v>423</v>
      </c>
      <c r="S31" s="1" t="s">
        <v>423</v>
      </c>
      <c r="T31" s="1" t="s">
        <v>422</v>
      </c>
      <c r="U31" s="1" t="s">
        <v>422</v>
      </c>
      <c r="V31" s="1" t="s">
        <v>422</v>
      </c>
    </row>
    <row r="32" spans="1:22">
      <c r="A32" s="13" t="s">
        <v>395</v>
      </c>
      <c r="B32" s="1" t="s">
        <v>423</v>
      </c>
      <c r="C32" s="1" t="s">
        <v>422</v>
      </c>
      <c r="D32" s="1" t="s">
        <v>422</v>
      </c>
      <c r="E32" s="1" t="s">
        <v>423</v>
      </c>
      <c r="F32" s="1" t="s">
        <v>422</v>
      </c>
      <c r="G32" s="1" t="s">
        <v>422</v>
      </c>
      <c r="H32" s="1" t="s">
        <v>422</v>
      </c>
      <c r="I32" s="1" t="s">
        <v>422</v>
      </c>
      <c r="J32" s="1" t="s">
        <v>422</v>
      </c>
      <c r="K32" s="1" t="s">
        <v>423</v>
      </c>
      <c r="L32" s="1" t="s">
        <v>423</v>
      </c>
      <c r="M32" s="1" t="s">
        <v>423</v>
      </c>
      <c r="N32" s="1" t="s">
        <v>423</v>
      </c>
      <c r="O32" s="1" t="s">
        <v>423</v>
      </c>
      <c r="P32" s="1" t="s">
        <v>422</v>
      </c>
      <c r="Q32" s="1" t="s">
        <v>423</v>
      </c>
      <c r="R32" s="1" t="s">
        <v>423</v>
      </c>
      <c r="S32" s="1" t="s">
        <v>423</v>
      </c>
      <c r="T32" s="1" t="s">
        <v>422</v>
      </c>
      <c r="U32" s="1" t="s">
        <v>423</v>
      </c>
      <c r="V32" s="1" t="s">
        <v>422</v>
      </c>
    </row>
    <row r="33" spans="1:22">
      <c r="A33" s="13" t="s">
        <v>396</v>
      </c>
      <c r="B33" s="1" t="s">
        <v>422</v>
      </c>
      <c r="C33" s="1" t="s">
        <v>422</v>
      </c>
      <c r="D33" s="1" t="s">
        <v>422</v>
      </c>
      <c r="E33" s="1" t="s">
        <v>422</v>
      </c>
      <c r="F33" s="1" t="s">
        <v>422</v>
      </c>
      <c r="G33" s="1" t="s">
        <v>422</v>
      </c>
      <c r="H33" s="1" t="s">
        <v>422</v>
      </c>
      <c r="I33" s="1" t="s">
        <v>422</v>
      </c>
      <c r="J33" s="1" t="s">
        <v>422</v>
      </c>
      <c r="K33" s="1" t="s">
        <v>422</v>
      </c>
      <c r="L33" s="1" t="s">
        <v>422</v>
      </c>
      <c r="M33" s="1" t="s">
        <v>422</v>
      </c>
      <c r="N33" s="1" t="s">
        <v>422</v>
      </c>
      <c r="O33" s="1" t="s">
        <v>422</v>
      </c>
      <c r="P33" s="1" t="s">
        <v>422</v>
      </c>
      <c r="Q33" s="1" t="s">
        <v>422</v>
      </c>
      <c r="R33" s="1" t="s">
        <v>422</v>
      </c>
      <c r="S33" s="1" t="s">
        <v>423</v>
      </c>
      <c r="T33" s="1" t="s">
        <v>422</v>
      </c>
      <c r="U33" s="1" t="s">
        <v>422</v>
      </c>
      <c r="V33" s="1" t="s">
        <v>422</v>
      </c>
    </row>
    <row r="34" spans="1:22">
      <c r="A34" s="13" t="s">
        <v>397</v>
      </c>
      <c r="B34" s="1" t="s">
        <v>422</v>
      </c>
      <c r="C34" s="1" t="s">
        <v>422</v>
      </c>
      <c r="D34" s="1" t="s">
        <v>422</v>
      </c>
      <c r="E34" s="1" t="s">
        <v>422</v>
      </c>
      <c r="F34" s="1" t="s">
        <v>422</v>
      </c>
      <c r="G34" s="1" t="s">
        <v>422</v>
      </c>
      <c r="H34" s="1" t="s">
        <v>422</v>
      </c>
      <c r="I34" s="1" t="s">
        <v>422</v>
      </c>
      <c r="J34" s="1" t="s">
        <v>422</v>
      </c>
      <c r="K34" s="1" t="s">
        <v>422</v>
      </c>
      <c r="L34" s="1" t="s">
        <v>422</v>
      </c>
      <c r="M34" s="1" t="s">
        <v>422</v>
      </c>
      <c r="N34" s="1" t="s">
        <v>422</v>
      </c>
      <c r="O34" s="1" t="s">
        <v>422</v>
      </c>
      <c r="P34" s="1" t="s">
        <v>422</v>
      </c>
      <c r="Q34" s="1" t="s">
        <v>423</v>
      </c>
      <c r="R34" s="1" t="s">
        <v>422</v>
      </c>
      <c r="S34" s="1" t="s">
        <v>422</v>
      </c>
      <c r="T34" s="1" t="s">
        <v>422</v>
      </c>
      <c r="U34" s="1" t="s">
        <v>422</v>
      </c>
      <c r="V34" s="1" t="s">
        <v>422</v>
      </c>
    </row>
    <row r="35" spans="1:22">
      <c r="A35" s="13" t="s">
        <v>398</v>
      </c>
      <c r="B35" s="1" t="s">
        <v>422</v>
      </c>
      <c r="C35" s="1" t="s">
        <v>422</v>
      </c>
      <c r="D35" s="1" t="s">
        <v>422</v>
      </c>
      <c r="E35" s="1" t="s">
        <v>422</v>
      </c>
      <c r="F35" s="1" t="s">
        <v>422</v>
      </c>
      <c r="G35" s="1" t="s">
        <v>422</v>
      </c>
      <c r="H35" s="1" t="s">
        <v>422</v>
      </c>
      <c r="I35" s="1" t="s">
        <v>422</v>
      </c>
      <c r="J35" s="1" t="s">
        <v>422</v>
      </c>
      <c r="K35" s="1" t="s">
        <v>422</v>
      </c>
      <c r="L35" s="1" t="s">
        <v>422</v>
      </c>
      <c r="M35" s="1" t="s">
        <v>422</v>
      </c>
      <c r="N35" s="1" t="s">
        <v>422</v>
      </c>
      <c r="O35" s="1" t="s">
        <v>422</v>
      </c>
      <c r="P35" s="1" t="s">
        <v>422</v>
      </c>
      <c r="Q35" s="1" t="s">
        <v>422</v>
      </c>
      <c r="R35" s="1" t="s">
        <v>422</v>
      </c>
      <c r="S35" s="1" t="s">
        <v>422</v>
      </c>
      <c r="T35" s="1" t="s">
        <v>422</v>
      </c>
      <c r="U35" s="1" t="s">
        <v>422</v>
      </c>
      <c r="V35" s="1" t="s">
        <v>422</v>
      </c>
    </row>
    <row r="36" spans="1:22">
      <c r="A36" s="13" t="s">
        <v>399</v>
      </c>
      <c r="B36" s="1" t="s">
        <v>423</v>
      </c>
      <c r="C36" s="1" t="s">
        <v>422</v>
      </c>
      <c r="D36" s="1" t="s">
        <v>422</v>
      </c>
      <c r="E36" s="1" t="s">
        <v>422</v>
      </c>
      <c r="F36" s="1" t="s">
        <v>422</v>
      </c>
      <c r="G36" s="1" t="s">
        <v>422</v>
      </c>
      <c r="H36" s="1" t="s">
        <v>422</v>
      </c>
      <c r="I36" s="1" t="s">
        <v>422</v>
      </c>
      <c r="J36" s="1" t="s">
        <v>422</v>
      </c>
      <c r="K36" s="1" t="s">
        <v>422</v>
      </c>
      <c r="L36" s="1" t="s">
        <v>423</v>
      </c>
      <c r="M36" s="1" t="s">
        <v>423</v>
      </c>
      <c r="N36" s="1" t="s">
        <v>422</v>
      </c>
      <c r="O36" s="1" t="s">
        <v>423</v>
      </c>
      <c r="P36" s="1" t="s">
        <v>423</v>
      </c>
      <c r="Q36" s="1" t="s">
        <v>422</v>
      </c>
      <c r="R36" s="1" t="s">
        <v>423</v>
      </c>
      <c r="S36" s="1" t="s">
        <v>423</v>
      </c>
      <c r="T36" s="1" t="s">
        <v>422</v>
      </c>
      <c r="U36" s="1" t="s">
        <v>422</v>
      </c>
      <c r="V36" s="1" t="s">
        <v>422</v>
      </c>
    </row>
    <row r="37" spans="1:22">
      <c r="A37" s="8" t="s">
        <v>401</v>
      </c>
      <c r="B37" s="1" t="s">
        <v>423</v>
      </c>
      <c r="C37" s="1" t="s">
        <v>422</v>
      </c>
      <c r="D37" s="1" t="s">
        <v>422</v>
      </c>
      <c r="E37" s="1" t="s">
        <v>422</v>
      </c>
      <c r="F37" s="1" t="s">
        <v>422</v>
      </c>
      <c r="G37" s="1" t="s">
        <v>422</v>
      </c>
      <c r="H37" s="1" t="s">
        <v>422</v>
      </c>
      <c r="I37" s="1" t="s">
        <v>422</v>
      </c>
      <c r="J37" s="1" t="s">
        <v>422</v>
      </c>
      <c r="K37" s="1" t="s">
        <v>422</v>
      </c>
      <c r="L37" s="1" t="s">
        <v>422</v>
      </c>
      <c r="M37" s="1" t="s">
        <v>422</v>
      </c>
      <c r="N37" s="1" t="s">
        <v>422</v>
      </c>
      <c r="O37" s="1" t="s">
        <v>422</v>
      </c>
      <c r="P37" s="1" t="s">
        <v>422</v>
      </c>
      <c r="Q37" s="1" t="s">
        <v>422</v>
      </c>
      <c r="R37" s="1" t="s">
        <v>423</v>
      </c>
      <c r="S37" s="1" t="s">
        <v>423</v>
      </c>
      <c r="T37" s="1" t="s">
        <v>422</v>
      </c>
      <c r="U37" s="1" t="s">
        <v>423</v>
      </c>
      <c r="V37" s="1" t="s">
        <v>422</v>
      </c>
    </row>
    <row r="38" spans="1:22">
      <c r="A38" s="8" t="s">
        <v>402</v>
      </c>
      <c r="B38" s="1" t="s">
        <v>422</v>
      </c>
      <c r="C38" s="1" t="s">
        <v>423</v>
      </c>
      <c r="D38" s="1" t="s">
        <v>423</v>
      </c>
      <c r="E38" s="1" t="s">
        <v>423</v>
      </c>
      <c r="F38" s="1" t="s">
        <v>423</v>
      </c>
      <c r="G38" s="1" t="s">
        <v>423</v>
      </c>
      <c r="H38" s="1" t="s">
        <v>423</v>
      </c>
      <c r="I38" s="1" t="s">
        <v>423</v>
      </c>
      <c r="J38" s="1" t="s">
        <v>423</v>
      </c>
      <c r="K38" s="1" t="s">
        <v>423</v>
      </c>
      <c r="L38" s="1" t="s">
        <v>423</v>
      </c>
      <c r="M38" s="1" t="s">
        <v>423</v>
      </c>
      <c r="N38" s="1" t="s">
        <v>422</v>
      </c>
      <c r="O38" s="1" t="s">
        <v>423</v>
      </c>
      <c r="P38" s="1" t="s">
        <v>423</v>
      </c>
      <c r="Q38" s="1" t="s">
        <v>423</v>
      </c>
      <c r="R38" s="1" t="s">
        <v>423</v>
      </c>
      <c r="S38" s="1" t="s">
        <v>422</v>
      </c>
      <c r="T38" s="1" t="s">
        <v>423</v>
      </c>
      <c r="U38" s="1" t="s">
        <v>423</v>
      </c>
      <c r="V38" s="1" t="s">
        <v>422</v>
      </c>
    </row>
    <row r="39" spans="1:22">
      <c r="A39" s="13" t="s">
        <v>404</v>
      </c>
      <c r="B39" s="1" t="s">
        <v>422</v>
      </c>
      <c r="C39" s="1" t="s">
        <v>423</v>
      </c>
      <c r="D39" s="1" t="s">
        <v>423</v>
      </c>
      <c r="E39" s="1" t="s">
        <v>423</v>
      </c>
      <c r="F39" s="1" t="s">
        <v>423</v>
      </c>
      <c r="G39" s="1" t="s">
        <v>423</v>
      </c>
      <c r="H39" s="1" t="s">
        <v>423</v>
      </c>
      <c r="I39" s="1" t="s">
        <v>423</v>
      </c>
      <c r="J39" s="1" t="s">
        <v>423</v>
      </c>
      <c r="K39" s="1" t="s">
        <v>423</v>
      </c>
      <c r="L39" s="1" t="s">
        <v>423</v>
      </c>
      <c r="M39" s="1" t="s">
        <v>423</v>
      </c>
      <c r="N39" s="1" t="s">
        <v>423</v>
      </c>
      <c r="O39" s="1" t="s">
        <v>423</v>
      </c>
      <c r="P39" s="1" t="s">
        <v>423</v>
      </c>
      <c r="Q39" s="1" t="s">
        <v>423</v>
      </c>
      <c r="R39" s="1" t="s">
        <v>423</v>
      </c>
      <c r="S39" s="1" t="s">
        <v>422</v>
      </c>
      <c r="T39" s="1" t="s">
        <v>422</v>
      </c>
      <c r="U39" s="1" t="s">
        <v>422</v>
      </c>
      <c r="V39" s="1" t="s">
        <v>422</v>
      </c>
    </row>
    <row r="40" spans="1:22">
      <c r="A40" s="13" t="s">
        <v>405</v>
      </c>
      <c r="B40" s="1" t="s">
        <v>422</v>
      </c>
      <c r="C40" s="1" t="s">
        <v>423</v>
      </c>
      <c r="D40" s="1" t="s">
        <v>422</v>
      </c>
      <c r="E40" s="1" t="s">
        <v>422</v>
      </c>
      <c r="F40" s="1" t="s">
        <v>423</v>
      </c>
      <c r="G40" s="1" t="s">
        <v>423</v>
      </c>
      <c r="H40" s="1" t="s">
        <v>423</v>
      </c>
      <c r="I40" s="1" t="s">
        <v>422</v>
      </c>
      <c r="J40" s="1" t="s">
        <v>422</v>
      </c>
      <c r="K40" s="1" t="s">
        <v>423</v>
      </c>
      <c r="L40" s="1" t="s">
        <v>422</v>
      </c>
      <c r="M40" s="1" t="s">
        <v>422</v>
      </c>
      <c r="N40" s="1" t="s">
        <v>422</v>
      </c>
      <c r="O40" s="1" t="s">
        <v>423</v>
      </c>
      <c r="P40" s="1" t="s">
        <v>423</v>
      </c>
      <c r="Q40" s="1" t="s">
        <v>422</v>
      </c>
      <c r="R40" s="1" t="s">
        <v>423</v>
      </c>
      <c r="S40" s="1" t="s">
        <v>422</v>
      </c>
      <c r="T40" s="1" t="s">
        <v>422</v>
      </c>
      <c r="U40" s="1" t="s">
        <v>422</v>
      </c>
      <c r="V40" s="1" t="s">
        <v>422</v>
      </c>
    </row>
    <row r="41" spans="1:22">
      <c r="A41" s="8" t="s">
        <v>406</v>
      </c>
      <c r="B41" s="1" t="s">
        <v>423</v>
      </c>
      <c r="C41" s="1" t="s">
        <v>423</v>
      </c>
      <c r="D41" s="1" t="s">
        <v>423</v>
      </c>
      <c r="E41" s="1" t="s">
        <v>423</v>
      </c>
      <c r="F41" s="1" t="s">
        <v>423</v>
      </c>
      <c r="G41" s="1" t="s">
        <v>423</v>
      </c>
      <c r="H41" s="1" t="s">
        <v>423</v>
      </c>
      <c r="I41" s="1" t="s">
        <v>423</v>
      </c>
      <c r="J41" s="1" t="s">
        <v>423</v>
      </c>
      <c r="K41" s="1" t="s">
        <v>423</v>
      </c>
      <c r="L41" s="1" t="s">
        <v>423</v>
      </c>
      <c r="M41" s="1" t="s">
        <v>423</v>
      </c>
      <c r="N41" s="1" t="s">
        <v>423</v>
      </c>
      <c r="O41" s="1" t="s">
        <v>423</v>
      </c>
      <c r="P41" s="1" t="s">
        <v>423</v>
      </c>
      <c r="Q41" s="1" t="s">
        <v>423</v>
      </c>
      <c r="R41" s="1" t="s">
        <v>423</v>
      </c>
      <c r="S41" s="1" t="s">
        <v>423</v>
      </c>
      <c r="T41" s="1" t="s">
        <v>423</v>
      </c>
      <c r="U41" s="1" t="s">
        <v>423</v>
      </c>
      <c r="V41" s="1" t="s">
        <v>422</v>
      </c>
    </row>
    <row r="42" spans="1:22">
      <c r="A42" s="8" t="s">
        <v>407</v>
      </c>
      <c r="B42" s="1" t="s">
        <v>422</v>
      </c>
      <c r="C42" s="1" t="s">
        <v>422</v>
      </c>
      <c r="D42" s="1" t="s">
        <v>422</v>
      </c>
      <c r="E42" s="1" t="s">
        <v>423</v>
      </c>
      <c r="F42" s="1" t="s">
        <v>422</v>
      </c>
      <c r="G42" s="1" t="s">
        <v>422</v>
      </c>
      <c r="H42" s="1" t="s">
        <v>422</v>
      </c>
      <c r="I42" s="1" t="s">
        <v>422</v>
      </c>
      <c r="J42" s="1" t="s">
        <v>423</v>
      </c>
      <c r="K42" s="1" t="s">
        <v>422</v>
      </c>
      <c r="L42" s="1" t="s">
        <v>422</v>
      </c>
      <c r="M42" s="1" t="s">
        <v>422</v>
      </c>
      <c r="N42" s="1" t="s">
        <v>422</v>
      </c>
      <c r="O42" s="1" t="s">
        <v>423</v>
      </c>
      <c r="P42" s="1" t="s">
        <v>422</v>
      </c>
      <c r="Q42" s="1" t="s">
        <v>422</v>
      </c>
      <c r="R42" s="1" t="s">
        <v>423</v>
      </c>
      <c r="S42" s="1" t="s">
        <v>422</v>
      </c>
      <c r="T42" s="1" t="s">
        <v>422</v>
      </c>
      <c r="U42" s="1" t="s">
        <v>422</v>
      </c>
      <c r="V42" s="1" t="s">
        <v>422</v>
      </c>
    </row>
    <row r="43" spans="1:22">
      <c r="A43" s="13" t="s">
        <v>409</v>
      </c>
      <c r="B43" s="1" t="s">
        <v>422</v>
      </c>
      <c r="C43" s="1" t="s">
        <v>422</v>
      </c>
      <c r="D43" s="1" t="s">
        <v>423</v>
      </c>
      <c r="E43" s="1" t="s">
        <v>423</v>
      </c>
      <c r="F43" s="1" t="s">
        <v>423</v>
      </c>
      <c r="G43" s="1" t="s">
        <v>423</v>
      </c>
      <c r="H43" s="1" t="s">
        <v>423</v>
      </c>
      <c r="I43" s="1" t="s">
        <v>423</v>
      </c>
      <c r="J43" s="1" t="s">
        <v>422</v>
      </c>
      <c r="K43" s="1" t="s">
        <v>423</v>
      </c>
      <c r="L43" s="1" t="s">
        <v>423</v>
      </c>
      <c r="M43" s="1" t="s">
        <v>423</v>
      </c>
      <c r="N43" s="1" t="s">
        <v>423</v>
      </c>
      <c r="O43" s="1" t="s">
        <v>422</v>
      </c>
      <c r="P43" s="1" t="s">
        <v>423</v>
      </c>
      <c r="Q43" s="1" t="s">
        <v>423</v>
      </c>
      <c r="R43" s="1" t="s">
        <v>423</v>
      </c>
      <c r="S43" s="1" t="s">
        <v>423</v>
      </c>
      <c r="T43" s="1" t="s">
        <v>423</v>
      </c>
      <c r="U43" s="1" t="s">
        <v>423</v>
      </c>
      <c r="V43" s="1" t="s">
        <v>422</v>
      </c>
    </row>
    <row r="44" spans="1:22">
      <c r="A44" s="13" t="s">
        <v>411</v>
      </c>
      <c r="B44" s="1" t="s">
        <v>423</v>
      </c>
      <c r="C44" s="1" t="s">
        <v>422</v>
      </c>
      <c r="D44" s="1" t="s">
        <v>423</v>
      </c>
      <c r="E44" s="1" t="s">
        <v>423</v>
      </c>
      <c r="F44" s="1" t="s">
        <v>423</v>
      </c>
      <c r="G44" s="1" t="s">
        <v>423</v>
      </c>
      <c r="H44" s="1" t="s">
        <v>423</v>
      </c>
      <c r="I44" s="1" t="s">
        <v>423</v>
      </c>
      <c r="J44" s="1" t="s">
        <v>422</v>
      </c>
      <c r="K44" s="1" t="s">
        <v>423</v>
      </c>
      <c r="L44" s="1" t="s">
        <v>422</v>
      </c>
      <c r="M44" s="1" t="s">
        <v>422</v>
      </c>
      <c r="N44" s="1" t="s">
        <v>423</v>
      </c>
      <c r="O44" s="1" t="s">
        <v>423</v>
      </c>
      <c r="P44" s="1" t="s">
        <v>423</v>
      </c>
      <c r="Q44" s="1" t="s">
        <v>423</v>
      </c>
      <c r="R44" s="1" t="s">
        <v>423</v>
      </c>
      <c r="S44" s="1" t="s">
        <v>423</v>
      </c>
      <c r="T44" s="1" t="s">
        <v>423</v>
      </c>
      <c r="U44" s="1" t="s">
        <v>423</v>
      </c>
      <c r="V44" s="1" t="s">
        <v>422</v>
      </c>
    </row>
    <row r="45" spans="1:22">
      <c r="A45" s="13" t="s">
        <v>412</v>
      </c>
      <c r="B45" s="1" t="s">
        <v>423</v>
      </c>
      <c r="C45" s="1" t="s">
        <v>422</v>
      </c>
      <c r="D45" s="1" t="s">
        <v>423</v>
      </c>
      <c r="E45" s="1" t="s">
        <v>423</v>
      </c>
      <c r="F45" s="1" t="s">
        <v>423</v>
      </c>
      <c r="G45" s="1" t="s">
        <v>423</v>
      </c>
      <c r="H45" s="1" t="s">
        <v>423</v>
      </c>
      <c r="I45" s="1" t="s">
        <v>423</v>
      </c>
      <c r="J45" s="1" t="s">
        <v>423</v>
      </c>
      <c r="K45" s="1" t="s">
        <v>423</v>
      </c>
      <c r="L45" s="1" t="s">
        <v>423</v>
      </c>
      <c r="M45" s="1" t="s">
        <v>423</v>
      </c>
      <c r="N45" s="1" t="s">
        <v>423</v>
      </c>
      <c r="O45" s="1" t="s">
        <v>423</v>
      </c>
      <c r="P45" s="1" t="s">
        <v>423</v>
      </c>
      <c r="Q45" s="1" t="s">
        <v>423</v>
      </c>
      <c r="R45" s="1" t="s">
        <v>423</v>
      </c>
      <c r="S45" s="1" t="s">
        <v>423</v>
      </c>
      <c r="T45" s="1" t="s">
        <v>422</v>
      </c>
      <c r="U45" s="1" t="s">
        <v>423</v>
      </c>
      <c r="V45" s="1" t="s">
        <v>423</v>
      </c>
    </row>
    <row r="46" spans="1:22">
      <c r="A46" s="13" t="s">
        <v>414</v>
      </c>
      <c r="B46" s="1" t="s">
        <v>423</v>
      </c>
      <c r="C46" s="1" t="s">
        <v>422</v>
      </c>
      <c r="D46" s="1" t="s">
        <v>423</v>
      </c>
      <c r="E46" s="1" t="s">
        <v>423</v>
      </c>
      <c r="F46" s="1" t="s">
        <v>423</v>
      </c>
      <c r="G46" s="1" t="s">
        <v>423</v>
      </c>
      <c r="H46" s="1" t="s">
        <v>423</v>
      </c>
      <c r="I46" s="1" t="s">
        <v>423</v>
      </c>
      <c r="J46" s="1" t="s">
        <v>422</v>
      </c>
      <c r="K46" s="1" t="s">
        <v>423</v>
      </c>
      <c r="L46" s="1" t="s">
        <v>423</v>
      </c>
      <c r="M46" s="1" t="s">
        <v>423</v>
      </c>
      <c r="N46" s="1" t="s">
        <v>423</v>
      </c>
      <c r="O46" s="1" t="s">
        <v>423</v>
      </c>
      <c r="P46" s="1" t="s">
        <v>423</v>
      </c>
      <c r="Q46" s="1" t="s">
        <v>423</v>
      </c>
      <c r="R46" s="1" t="s">
        <v>423</v>
      </c>
      <c r="S46" s="1" t="s">
        <v>423</v>
      </c>
      <c r="T46" s="1" t="s">
        <v>423</v>
      </c>
      <c r="U46" s="1" t="s">
        <v>423</v>
      </c>
      <c r="V46" s="1" t="s">
        <v>422</v>
      </c>
    </row>
    <row r="47" spans="1:22">
      <c r="A47" s="14" t="s">
        <v>416</v>
      </c>
      <c r="B47" s="27" t="s">
        <v>423</v>
      </c>
      <c r="C47" s="27" t="s">
        <v>422</v>
      </c>
      <c r="D47" s="27" t="s">
        <v>423</v>
      </c>
      <c r="E47" s="27" t="s">
        <v>423</v>
      </c>
      <c r="F47" s="27" t="s">
        <v>422</v>
      </c>
      <c r="G47" s="27" t="s">
        <v>422</v>
      </c>
      <c r="H47" s="27" t="s">
        <v>422</v>
      </c>
      <c r="I47" s="27" t="s">
        <v>423</v>
      </c>
      <c r="J47" s="27" t="s">
        <v>422</v>
      </c>
      <c r="K47" s="27" t="s">
        <v>423</v>
      </c>
      <c r="L47" s="27" t="s">
        <v>422</v>
      </c>
      <c r="M47" s="27" t="s">
        <v>422</v>
      </c>
      <c r="N47" s="27" t="s">
        <v>422</v>
      </c>
      <c r="O47" s="27" t="s">
        <v>422</v>
      </c>
      <c r="P47" s="27" t="s">
        <v>423</v>
      </c>
      <c r="Q47" s="27" t="s">
        <v>422</v>
      </c>
      <c r="R47" s="27" t="s">
        <v>422</v>
      </c>
      <c r="S47" s="27" t="s">
        <v>422</v>
      </c>
      <c r="T47" s="27" t="s">
        <v>422</v>
      </c>
      <c r="U47" s="27" t="s">
        <v>422</v>
      </c>
      <c r="V47" s="27" t="s">
        <v>422</v>
      </c>
    </row>
    <row r="48" spans="1:1">
      <c r="A48" s="16" t="s">
        <v>424</v>
      </c>
    </row>
    <row r="49" spans="1:1">
      <c r="A49" s="8" t="s">
        <v>425</v>
      </c>
    </row>
  </sheetData>
  <mergeCells count="4">
    <mergeCell ref="A1:V1"/>
    <mergeCell ref="B2:J2"/>
    <mergeCell ref="K2:S2"/>
    <mergeCell ref="T2:V2"/>
  </mergeCells>
  <conditionalFormatting sqref="N3:N4">
    <cfRule type="containsText" dxfId="1" priority="29" operator="between" text="Present">
      <formula>NOT(ISERROR(SEARCH("Present",N3)))</formula>
    </cfRule>
    <cfRule type="containsText" dxfId="2" priority="30" operator="between" text="Absent">
      <formula>NOT(ISERROR(SEARCH("Absent",N3)))</formula>
    </cfRule>
  </conditionalFormatting>
  <conditionalFormatting sqref="N5:N47">
    <cfRule type="containsText" dxfId="1" priority="11" operator="between" text="Present">
      <formula>NOT(ISERROR(SEARCH("Present",N5)))</formula>
    </cfRule>
    <cfRule type="containsText" dxfId="2" priority="12" operator="between" text="Absent">
      <formula>NOT(ISERROR(SEARCH("Absent",N5)))</formula>
    </cfRule>
  </conditionalFormatting>
  <conditionalFormatting sqref="O3:O4">
    <cfRule type="containsText" dxfId="1" priority="27" operator="between" text="Present">
      <formula>NOT(ISERROR(SEARCH("Present",O3)))</formula>
    </cfRule>
    <cfRule type="containsText" dxfId="2" priority="28" operator="between" text="Absent">
      <formula>NOT(ISERROR(SEARCH("Absent",O3)))</formula>
    </cfRule>
  </conditionalFormatting>
  <conditionalFormatting sqref="O5:O47">
    <cfRule type="containsText" dxfId="1" priority="9" operator="between" text="Present">
      <formula>NOT(ISERROR(SEARCH("Present",O5)))</formula>
    </cfRule>
    <cfRule type="containsText" dxfId="2" priority="10" operator="between" text="Absent">
      <formula>NOT(ISERROR(SEARCH("Absent",O5)))</formula>
    </cfRule>
  </conditionalFormatting>
  <conditionalFormatting sqref="P3:P4">
    <cfRule type="containsText" dxfId="1" priority="25" operator="between" text="Present">
      <formula>NOT(ISERROR(SEARCH("Present",P3)))</formula>
    </cfRule>
    <cfRule type="containsText" dxfId="2" priority="26" operator="between" text="Absent">
      <formula>NOT(ISERROR(SEARCH("Absent",P3)))</formula>
    </cfRule>
  </conditionalFormatting>
  <conditionalFormatting sqref="P5:P47">
    <cfRule type="containsText" dxfId="1" priority="7" operator="between" text="Present">
      <formula>NOT(ISERROR(SEARCH("Present",P5)))</formula>
    </cfRule>
    <cfRule type="containsText" dxfId="2" priority="8" operator="between" text="Absent">
      <formula>NOT(ISERROR(SEARCH("Absent",P5)))</formula>
    </cfRule>
  </conditionalFormatting>
  <conditionalFormatting sqref="Q3:Q4">
    <cfRule type="containsText" dxfId="1" priority="21" operator="between" text="Present">
      <formula>NOT(ISERROR(SEARCH("Present",Q3)))</formula>
    </cfRule>
    <cfRule type="containsText" dxfId="2" priority="22" operator="between" text="Absent">
      <formula>NOT(ISERROR(SEARCH("Absent",Q3)))</formula>
    </cfRule>
  </conditionalFormatting>
  <conditionalFormatting sqref="Q5:Q47">
    <cfRule type="containsText" dxfId="1" priority="3" operator="between" text="Present">
      <formula>NOT(ISERROR(SEARCH("Present",Q5)))</formula>
    </cfRule>
    <cfRule type="containsText" dxfId="2" priority="4" operator="between" text="Absent">
      <formula>NOT(ISERROR(SEARCH("Absent",Q5)))</formula>
    </cfRule>
  </conditionalFormatting>
  <conditionalFormatting sqref="R3:R4">
    <cfRule type="containsText" dxfId="1" priority="23" operator="between" text="Present">
      <formula>NOT(ISERROR(SEARCH("Present",R3)))</formula>
    </cfRule>
    <cfRule type="containsText" dxfId="2" priority="24" operator="between" text="Absent">
      <formula>NOT(ISERROR(SEARCH("Absent",R3)))</formula>
    </cfRule>
  </conditionalFormatting>
  <conditionalFormatting sqref="R5:R47">
    <cfRule type="containsText" dxfId="1" priority="5" operator="between" text="Present">
      <formula>NOT(ISERROR(SEARCH("Present",R5)))</formula>
    </cfRule>
    <cfRule type="containsText" dxfId="2" priority="6" operator="between" text="Absent">
      <formula>NOT(ISERROR(SEARCH("Absent",R5)))</formula>
    </cfRule>
  </conditionalFormatting>
  <conditionalFormatting sqref="S3:S4">
    <cfRule type="containsText" dxfId="1" priority="19" operator="between" text="Present">
      <formula>NOT(ISERROR(SEARCH("Present",S3)))</formula>
    </cfRule>
    <cfRule type="containsText" dxfId="2" priority="20" operator="between" text="Absent">
      <formula>NOT(ISERROR(SEARCH("Absent",S3)))</formula>
    </cfRule>
  </conditionalFormatting>
  <conditionalFormatting sqref="S5:S47">
    <cfRule type="containsText" dxfId="1" priority="1" operator="between" text="Present">
      <formula>NOT(ISERROR(SEARCH("Present",S5)))</formula>
    </cfRule>
    <cfRule type="containsText" dxfId="2" priority="2" operator="between" text="Absent">
      <formula>NOT(ISERROR(SEARCH("Absent",S5)))</formula>
    </cfRule>
  </conditionalFormatting>
  <conditionalFormatting sqref="B3:J4 B2">
    <cfRule type="containsText" dxfId="1" priority="33" operator="between" text="Present">
      <formula>NOT(ISERROR(SEARCH("Present",B2)))</formula>
    </cfRule>
    <cfRule type="containsText" dxfId="2" priority="34" operator="between" text="Absent">
      <formula>NOT(ISERROR(SEARCH("Absent",B2)))</formula>
    </cfRule>
  </conditionalFormatting>
  <conditionalFormatting sqref="K3:M4 K2">
    <cfRule type="containsText" dxfId="1" priority="31" operator="between" text="Present">
      <formula>NOT(ISERROR(SEARCH("Present",K2)))</formula>
    </cfRule>
    <cfRule type="containsText" dxfId="2" priority="32" operator="between" text="Absent">
      <formula>NOT(ISERROR(SEARCH("Absent",K2)))</formula>
    </cfRule>
  </conditionalFormatting>
  <conditionalFormatting sqref="T3:V4 T2">
    <cfRule type="containsText" dxfId="1" priority="35" operator="between" text="Present">
      <formula>NOT(ISERROR(SEARCH("Present",T2)))</formula>
    </cfRule>
    <cfRule type="containsText" dxfId="2" priority="36" operator="between" text="Absent">
      <formula>NOT(ISERROR(SEARCH("Absent",T2)))</formula>
    </cfRule>
  </conditionalFormatting>
  <conditionalFormatting sqref="B5:J47">
    <cfRule type="containsText" dxfId="1" priority="15" operator="between" text="Present">
      <formula>NOT(ISERROR(SEARCH("Present",B5)))</formula>
    </cfRule>
    <cfRule type="containsText" dxfId="2" priority="16" operator="between" text="Absent">
      <formula>NOT(ISERROR(SEARCH("Absent",B5)))</formula>
    </cfRule>
  </conditionalFormatting>
  <conditionalFormatting sqref="K5:M47">
    <cfRule type="containsText" dxfId="1" priority="13" operator="between" text="Present">
      <formula>NOT(ISERROR(SEARCH("Present",K5)))</formula>
    </cfRule>
    <cfRule type="containsText" dxfId="2" priority="14" operator="between" text="Absent">
      <formula>NOT(ISERROR(SEARCH("Absent",K5)))</formula>
    </cfRule>
  </conditionalFormatting>
  <conditionalFormatting sqref="T5:V47">
    <cfRule type="containsText" dxfId="1" priority="17" operator="between" text="Present">
      <formula>NOT(ISERROR(SEARCH("Present",T5)))</formula>
    </cfRule>
    <cfRule type="containsText" dxfId="2" priority="18" operator="between" text="Absent">
      <formula>NOT(ISERROR(SEARCH("Absent",T5)))</formula>
    </cfRule>
  </conditionalFormatting>
  <pageMargins left="0.7" right="0.7" top="0.75" bottom="0.75" header="0.3" footer="0.3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49"/>
  <sheetViews>
    <sheetView zoomScale="85" zoomScaleNormal="85" workbookViewId="0">
      <selection activeCell="H4" sqref="H4"/>
    </sheetView>
  </sheetViews>
  <sheetFormatPr defaultColWidth="9" defaultRowHeight="14.25"/>
  <cols>
    <col min="1" max="1" width="10.9666666666667" style="8" customWidth="1"/>
    <col min="2" max="32" width="9.00833333333333" style="8" customWidth="1"/>
  </cols>
  <sheetData>
    <row r="1" ht="15" spans="1:34">
      <c r="A1" s="9" t="s">
        <v>42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</row>
    <row r="2" s="7" customFormat="1" ht="31" customHeight="1" spans="1:34">
      <c r="A2" s="10"/>
      <c r="B2" s="11" t="s">
        <v>210</v>
      </c>
      <c r="C2" s="11"/>
      <c r="D2" s="11"/>
      <c r="E2" s="11"/>
      <c r="F2" s="11"/>
      <c r="G2" s="11"/>
      <c r="H2" s="11"/>
      <c r="I2" s="11"/>
      <c r="J2" s="17" t="s">
        <v>241</v>
      </c>
      <c r="K2" s="18" t="s">
        <v>260</v>
      </c>
      <c r="L2" s="18"/>
      <c r="M2" s="18"/>
      <c r="N2" s="18"/>
      <c r="O2" s="18"/>
      <c r="P2" s="18"/>
      <c r="Q2" s="19" t="s">
        <v>282</v>
      </c>
      <c r="R2" s="19"/>
      <c r="S2" s="19"/>
      <c r="T2" s="19"/>
      <c r="U2" s="19"/>
      <c r="V2" s="20" t="s">
        <v>321</v>
      </c>
      <c r="W2" s="20"/>
      <c r="X2" s="20"/>
      <c r="Y2" s="20"/>
      <c r="Z2" s="20"/>
      <c r="AA2" s="20"/>
      <c r="AB2" s="20"/>
      <c r="AC2" s="20"/>
      <c r="AD2" s="20"/>
      <c r="AE2" s="21" t="s">
        <v>427</v>
      </c>
      <c r="AF2" s="21"/>
      <c r="AG2" s="21"/>
      <c r="AH2" s="21"/>
    </row>
    <row r="3" s="8" customFormat="1" ht="15" spans="1:34">
      <c r="A3" s="12" t="s">
        <v>428</v>
      </c>
      <c r="B3" s="12" t="s">
        <v>211</v>
      </c>
      <c r="C3" s="12" t="s">
        <v>213</v>
      </c>
      <c r="D3" s="12" t="s">
        <v>215</v>
      </c>
      <c r="E3" s="12" t="s">
        <v>219</v>
      </c>
      <c r="F3" s="12" t="s">
        <v>221</v>
      </c>
      <c r="G3" s="12" t="s">
        <v>223</v>
      </c>
      <c r="H3" s="12" t="s">
        <v>225</v>
      </c>
      <c r="I3" s="12" t="s">
        <v>227</v>
      </c>
      <c r="J3" s="12" t="s">
        <v>242</v>
      </c>
      <c r="K3" s="12" t="s">
        <v>261</v>
      </c>
      <c r="L3" s="12" t="s">
        <v>263</v>
      </c>
      <c r="M3" s="12" t="s">
        <v>265</v>
      </c>
      <c r="N3" s="12" t="s">
        <v>267</v>
      </c>
      <c r="O3" s="12" t="s">
        <v>269</v>
      </c>
      <c r="P3" s="12" t="s">
        <v>271</v>
      </c>
      <c r="Q3" s="12" t="s">
        <v>285</v>
      </c>
      <c r="R3" s="12" t="s">
        <v>291</v>
      </c>
      <c r="S3" s="12" t="s">
        <v>313</v>
      </c>
      <c r="T3" s="12" t="s">
        <v>317</v>
      </c>
      <c r="U3" s="12" t="s">
        <v>319</v>
      </c>
      <c r="V3" s="12" t="s">
        <v>322</v>
      </c>
      <c r="W3" s="12" t="s">
        <v>324</v>
      </c>
      <c r="X3" s="12" t="s">
        <v>326</v>
      </c>
      <c r="Y3" s="12" t="s">
        <v>332</v>
      </c>
      <c r="Z3" s="12" t="s">
        <v>334</v>
      </c>
      <c r="AA3" s="12" t="s">
        <v>336</v>
      </c>
      <c r="AB3" s="12" t="s">
        <v>340</v>
      </c>
      <c r="AC3" s="12" t="s">
        <v>342</v>
      </c>
      <c r="AD3" s="12" t="s">
        <v>346</v>
      </c>
      <c r="AE3" s="12" t="s">
        <v>278</v>
      </c>
      <c r="AF3" s="12" t="s">
        <v>280</v>
      </c>
      <c r="AG3" s="22" t="s">
        <v>276</v>
      </c>
      <c r="AH3" s="22" t="s">
        <v>274</v>
      </c>
    </row>
    <row r="4" s="8" customFormat="1" ht="15" spans="1:34">
      <c r="A4" s="12" t="s">
        <v>421</v>
      </c>
      <c r="B4" s="12" t="s">
        <v>429</v>
      </c>
      <c r="C4" s="12" t="s">
        <v>430</v>
      </c>
      <c r="D4" s="12" t="s">
        <v>431</v>
      </c>
      <c r="E4" s="12" t="s">
        <v>432</v>
      </c>
      <c r="F4" s="12" t="s">
        <v>433</v>
      </c>
      <c r="G4" s="12" t="s">
        <v>434</v>
      </c>
      <c r="H4" s="12" t="s">
        <v>435</v>
      </c>
      <c r="I4" s="12" t="s">
        <v>436</v>
      </c>
      <c r="J4" s="12" t="s">
        <v>437</v>
      </c>
      <c r="K4" s="12" t="s">
        <v>438</v>
      </c>
      <c r="L4" s="12" t="s">
        <v>439</v>
      </c>
      <c r="M4" s="12" t="s">
        <v>440</v>
      </c>
      <c r="N4" s="12" t="s">
        <v>441</v>
      </c>
      <c r="O4" s="12" t="s">
        <v>442</v>
      </c>
      <c r="P4" s="12" t="s">
        <v>443</v>
      </c>
      <c r="Q4" s="12" t="s">
        <v>286</v>
      </c>
      <c r="R4" s="12" t="s">
        <v>292</v>
      </c>
      <c r="S4" s="12" t="s">
        <v>314</v>
      </c>
      <c r="T4" s="12" t="s">
        <v>318</v>
      </c>
      <c r="U4" s="12" t="s">
        <v>320</v>
      </c>
      <c r="V4" s="12" t="s">
        <v>323</v>
      </c>
      <c r="W4" s="12" t="s">
        <v>325</v>
      </c>
      <c r="X4" s="12" t="s">
        <v>327</v>
      </c>
      <c r="Y4" s="12" t="s">
        <v>333</v>
      </c>
      <c r="Z4" s="12" t="s">
        <v>335</v>
      </c>
      <c r="AA4" s="12" t="s">
        <v>337</v>
      </c>
      <c r="AB4" s="12" t="s">
        <v>341</v>
      </c>
      <c r="AC4" s="12" t="s">
        <v>343</v>
      </c>
      <c r="AD4" s="12" t="s">
        <v>347</v>
      </c>
      <c r="AE4" s="12" t="s">
        <v>279</v>
      </c>
      <c r="AF4" s="12" t="s">
        <v>281</v>
      </c>
      <c r="AG4" s="22" t="s">
        <v>277</v>
      </c>
      <c r="AH4" s="22" t="s">
        <v>275</v>
      </c>
    </row>
    <row r="5" s="8" customFormat="1" ht="15" spans="1:34">
      <c r="A5" s="8" t="s">
        <v>359</v>
      </c>
      <c r="B5" s="5" t="s">
        <v>422</v>
      </c>
      <c r="C5" s="5" t="s">
        <v>422</v>
      </c>
      <c r="D5" s="5" t="s">
        <v>422</v>
      </c>
      <c r="E5" s="5" t="s">
        <v>422</v>
      </c>
      <c r="F5" s="5" t="s">
        <v>422</v>
      </c>
      <c r="G5" s="5" t="s">
        <v>422</v>
      </c>
      <c r="H5" s="5" t="s">
        <v>422</v>
      </c>
      <c r="I5" s="5" t="s">
        <v>422</v>
      </c>
      <c r="J5" s="5" t="s">
        <v>422</v>
      </c>
      <c r="K5" s="5" t="s">
        <v>422</v>
      </c>
      <c r="L5" s="5" t="s">
        <v>422</v>
      </c>
      <c r="M5" s="5" t="s">
        <v>422</v>
      </c>
      <c r="N5" s="5" t="s">
        <v>422</v>
      </c>
      <c r="O5" s="5" t="s">
        <v>422</v>
      </c>
      <c r="P5" s="5" t="s">
        <v>422</v>
      </c>
      <c r="Q5" s="5" t="s">
        <v>422</v>
      </c>
      <c r="R5" s="5" t="s">
        <v>422</v>
      </c>
      <c r="S5" s="5" t="s">
        <v>422</v>
      </c>
      <c r="T5" s="5" t="s">
        <v>422</v>
      </c>
      <c r="U5" s="5" t="s">
        <v>422</v>
      </c>
      <c r="V5" s="5" t="s">
        <v>422</v>
      </c>
      <c r="W5" s="5" t="s">
        <v>422</v>
      </c>
      <c r="X5" s="5" t="s">
        <v>422</v>
      </c>
      <c r="Y5" s="5" t="s">
        <v>422</v>
      </c>
      <c r="Z5" s="5" t="s">
        <v>422</v>
      </c>
      <c r="AA5" s="5" t="s">
        <v>422</v>
      </c>
      <c r="AB5" s="5" t="s">
        <v>422</v>
      </c>
      <c r="AC5" s="5" t="s">
        <v>423</v>
      </c>
      <c r="AD5" s="5" t="s">
        <v>422</v>
      </c>
      <c r="AE5" s="5" t="s">
        <v>422</v>
      </c>
      <c r="AF5" s="5" t="s">
        <v>423</v>
      </c>
      <c r="AG5" s="23" t="s">
        <v>423</v>
      </c>
      <c r="AH5" s="23" t="s">
        <v>422</v>
      </c>
    </row>
    <row r="6" s="8" customFormat="1" ht="15" spans="1:34">
      <c r="A6" s="8" t="s">
        <v>361</v>
      </c>
      <c r="B6" s="5" t="s">
        <v>422</v>
      </c>
      <c r="C6" s="5" t="s">
        <v>422</v>
      </c>
      <c r="D6" s="5" t="s">
        <v>422</v>
      </c>
      <c r="E6" s="5" t="s">
        <v>422</v>
      </c>
      <c r="F6" s="5" t="s">
        <v>422</v>
      </c>
      <c r="G6" s="5" t="s">
        <v>422</v>
      </c>
      <c r="H6" s="5" t="s">
        <v>422</v>
      </c>
      <c r="I6" s="5" t="s">
        <v>422</v>
      </c>
      <c r="J6" s="5" t="s">
        <v>422</v>
      </c>
      <c r="K6" s="5" t="s">
        <v>423</v>
      </c>
      <c r="L6" s="5" t="s">
        <v>423</v>
      </c>
      <c r="M6" s="5" t="s">
        <v>423</v>
      </c>
      <c r="N6" s="5" t="s">
        <v>423</v>
      </c>
      <c r="O6" s="5" t="s">
        <v>423</v>
      </c>
      <c r="P6" s="5" t="s">
        <v>423</v>
      </c>
      <c r="Q6" s="5" t="s">
        <v>422</v>
      </c>
      <c r="R6" s="5" t="s">
        <v>422</v>
      </c>
      <c r="S6" s="5" t="s">
        <v>422</v>
      </c>
      <c r="T6" s="5" t="s">
        <v>422</v>
      </c>
      <c r="U6" s="5" t="s">
        <v>422</v>
      </c>
      <c r="V6" s="5" t="s">
        <v>422</v>
      </c>
      <c r="W6" s="5" t="s">
        <v>422</v>
      </c>
      <c r="X6" s="5" t="s">
        <v>422</v>
      </c>
      <c r="Y6" s="5" t="s">
        <v>422</v>
      </c>
      <c r="Z6" s="5" t="s">
        <v>422</v>
      </c>
      <c r="AA6" s="5" t="s">
        <v>422</v>
      </c>
      <c r="AB6" s="5" t="s">
        <v>422</v>
      </c>
      <c r="AC6" s="5" t="s">
        <v>422</v>
      </c>
      <c r="AD6" s="5" t="s">
        <v>422</v>
      </c>
      <c r="AE6" s="5" t="s">
        <v>423</v>
      </c>
      <c r="AF6" s="5" t="s">
        <v>422</v>
      </c>
      <c r="AG6" s="23" t="s">
        <v>423</v>
      </c>
      <c r="AH6" s="23" t="s">
        <v>423</v>
      </c>
    </row>
    <row r="7" s="8" customFormat="1" ht="15" spans="1:34">
      <c r="A7" s="13" t="s">
        <v>363</v>
      </c>
      <c r="B7" s="5" t="s">
        <v>422</v>
      </c>
      <c r="C7" s="5" t="s">
        <v>422</v>
      </c>
      <c r="D7" s="5" t="s">
        <v>422</v>
      </c>
      <c r="E7" s="5" t="s">
        <v>422</v>
      </c>
      <c r="F7" s="5" t="s">
        <v>422</v>
      </c>
      <c r="G7" s="5" t="s">
        <v>422</v>
      </c>
      <c r="H7" s="5" t="s">
        <v>422</v>
      </c>
      <c r="I7" s="5" t="s">
        <v>422</v>
      </c>
      <c r="J7" s="5" t="s">
        <v>422</v>
      </c>
      <c r="K7" s="5" t="s">
        <v>423</v>
      </c>
      <c r="L7" s="5" t="s">
        <v>423</v>
      </c>
      <c r="M7" s="5" t="s">
        <v>422</v>
      </c>
      <c r="N7" s="5" t="s">
        <v>422</v>
      </c>
      <c r="O7" s="5" t="s">
        <v>422</v>
      </c>
      <c r="P7" s="5" t="s">
        <v>422</v>
      </c>
      <c r="Q7" s="5" t="s">
        <v>422</v>
      </c>
      <c r="R7" s="5" t="s">
        <v>422</v>
      </c>
      <c r="S7" s="5" t="s">
        <v>422</v>
      </c>
      <c r="T7" s="5" t="s">
        <v>422</v>
      </c>
      <c r="U7" s="5" t="s">
        <v>422</v>
      </c>
      <c r="V7" s="5" t="s">
        <v>422</v>
      </c>
      <c r="W7" s="5" t="s">
        <v>422</v>
      </c>
      <c r="X7" s="5" t="s">
        <v>422</v>
      </c>
      <c r="Y7" s="5" t="s">
        <v>422</v>
      </c>
      <c r="Z7" s="5" t="s">
        <v>422</v>
      </c>
      <c r="AA7" s="5" t="s">
        <v>422</v>
      </c>
      <c r="AB7" s="5" t="s">
        <v>422</v>
      </c>
      <c r="AC7" s="5" t="s">
        <v>422</v>
      </c>
      <c r="AD7" s="5" t="s">
        <v>422</v>
      </c>
      <c r="AE7" s="5" t="s">
        <v>423</v>
      </c>
      <c r="AF7" s="5" t="s">
        <v>423</v>
      </c>
      <c r="AG7" s="23" t="s">
        <v>423</v>
      </c>
      <c r="AH7" s="23" t="s">
        <v>422</v>
      </c>
    </row>
    <row r="8" s="8" customFormat="1" ht="15" spans="1:34">
      <c r="A8" s="8" t="s">
        <v>365</v>
      </c>
      <c r="B8" s="5" t="s">
        <v>422</v>
      </c>
      <c r="C8" s="5" t="s">
        <v>422</v>
      </c>
      <c r="D8" s="5" t="s">
        <v>422</v>
      </c>
      <c r="E8" s="5" t="s">
        <v>422</v>
      </c>
      <c r="F8" s="5" t="s">
        <v>422</v>
      </c>
      <c r="G8" s="5" t="s">
        <v>422</v>
      </c>
      <c r="H8" s="5" t="s">
        <v>422</v>
      </c>
      <c r="I8" s="5" t="s">
        <v>422</v>
      </c>
      <c r="J8" s="5" t="s">
        <v>422</v>
      </c>
      <c r="K8" s="5" t="s">
        <v>422</v>
      </c>
      <c r="L8" s="5" t="s">
        <v>422</v>
      </c>
      <c r="M8" s="5" t="s">
        <v>422</v>
      </c>
      <c r="N8" s="5" t="s">
        <v>422</v>
      </c>
      <c r="O8" s="5" t="s">
        <v>422</v>
      </c>
      <c r="P8" s="5" t="s">
        <v>422</v>
      </c>
      <c r="Q8" s="5" t="s">
        <v>422</v>
      </c>
      <c r="R8" s="5" t="s">
        <v>422</v>
      </c>
      <c r="S8" s="5" t="s">
        <v>422</v>
      </c>
      <c r="T8" s="5" t="s">
        <v>422</v>
      </c>
      <c r="U8" s="5" t="s">
        <v>422</v>
      </c>
      <c r="V8" s="5" t="s">
        <v>423</v>
      </c>
      <c r="W8" s="5" t="s">
        <v>423</v>
      </c>
      <c r="X8" s="5" t="s">
        <v>422</v>
      </c>
      <c r="Y8" s="5" t="s">
        <v>423</v>
      </c>
      <c r="Z8" s="5" t="s">
        <v>423</v>
      </c>
      <c r="AA8" s="5" t="s">
        <v>423</v>
      </c>
      <c r="AB8" s="5" t="s">
        <v>423</v>
      </c>
      <c r="AC8" s="5" t="s">
        <v>423</v>
      </c>
      <c r="AD8" s="5" t="s">
        <v>423</v>
      </c>
      <c r="AE8" s="5" t="s">
        <v>423</v>
      </c>
      <c r="AF8" s="5" t="s">
        <v>422</v>
      </c>
      <c r="AG8" s="23" t="s">
        <v>423</v>
      </c>
      <c r="AH8" s="23" t="s">
        <v>423</v>
      </c>
    </row>
    <row r="9" s="8" customFormat="1" ht="15" spans="1:34">
      <c r="A9" s="8" t="s">
        <v>367</v>
      </c>
      <c r="B9" s="5" t="s">
        <v>422</v>
      </c>
      <c r="C9" s="5" t="s">
        <v>422</v>
      </c>
      <c r="D9" s="5" t="s">
        <v>422</v>
      </c>
      <c r="E9" s="5" t="s">
        <v>422</v>
      </c>
      <c r="F9" s="5" t="s">
        <v>422</v>
      </c>
      <c r="G9" s="5" t="s">
        <v>422</v>
      </c>
      <c r="H9" s="5" t="s">
        <v>422</v>
      </c>
      <c r="I9" s="5" t="s">
        <v>422</v>
      </c>
      <c r="J9" s="5" t="s">
        <v>422</v>
      </c>
      <c r="K9" s="5" t="s">
        <v>423</v>
      </c>
      <c r="L9" s="5" t="s">
        <v>423</v>
      </c>
      <c r="M9" s="5" t="s">
        <v>423</v>
      </c>
      <c r="N9" s="5" t="s">
        <v>423</v>
      </c>
      <c r="O9" s="5" t="s">
        <v>423</v>
      </c>
      <c r="P9" s="5" t="s">
        <v>423</v>
      </c>
      <c r="Q9" s="5" t="s">
        <v>422</v>
      </c>
      <c r="R9" s="5" t="s">
        <v>422</v>
      </c>
      <c r="S9" s="5" t="s">
        <v>422</v>
      </c>
      <c r="T9" s="5" t="s">
        <v>422</v>
      </c>
      <c r="U9" s="5" t="s">
        <v>422</v>
      </c>
      <c r="V9" s="5" t="s">
        <v>423</v>
      </c>
      <c r="W9" s="5" t="s">
        <v>423</v>
      </c>
      <c r="X9" s="5" t="s">
        <v>422</v>
      </c>
      <c r="Y9" s="5" t="s">
        <v>422</v>
      </c>
      <c r="Z9" s="5" t="s">
        <v>422</v>
      </c>
      <c r="AA9" s="5" t="s">
        <v>423</v>
      </c>
      <c r="AB9" s="5" t="s">
        <v>422</v>
      </c>
      <c r="AC9" s="5" t="s">
        <v>423</v>
      </c>
      <c r="AD9" s="5" t="s">
        <v>422</v>
      </c>
      <c r="AE9" s="5" t="s">
        <v>423</v>
      </c>
      <c r="AF9" s="5" t="s">
        <v>423</v>
      </c>
      <c r="AG9" s="23" t="s">
        <v>423</v>
      </c>
      <c r="AH9" s="23" t="s">
        <v>423</v>
      </c>
    </row>
    <row r="10" s="8" customFormat="1" ht="15" spans="1:34">
      <c r="A10" s="13" t="s">
        <v>368</v>
      </c>
      <c r="B10" s="5" t="s">
        <v>422</v>
      </c>
      <c r="C10" s="5" t="s">
        <v>423</v>
      </c>
      <c r="D10" s="5" t="s">
        <v>422</v>
      </c>
      <c r="E10" s="5" t="s">
        <v>423</v>
      </c>
      <c r="F10" s="5" t="s">
        <v>422</v>
      </c>
      <c r="G10" s="5" t="s">
        <v>422</v>
      </c>
      <c r="H10" s="5" t="s">
        <v>422</v>
      </c>
      <c r="I10" s="5" t="s">
        <v>422</v>
      </c>
      <c r="J10" s="5" t="s">
        <v>422</v>
      </c>
      <c r="K10" s="5" t="s">
        <v>422</v>
      </c>
      <c r="L10" s="5" t="s">
        <v>422</v>
      </c>
      <c r="M10" s="5" t="s">
        <v>422</v>
      </c>
      <c r="N10" s="5" t="s">
        <v>423</v>
      </c>
      <c r="O10" s="5" t="s">
        <v>422</v>
      </c>
      <c r="P10" s="5" t="s">
        <v>423</v>
      </c>
      <c r="Q10" s="5" t="s">
        <v>422</v>
      </c>
      <c r="R10" s="5" t="s">
        <v>422</v>
      </c>
      <c r="S10" s="5" t="s">
        <v>422</v>
      </c>
      <c r="T10" s="5" t="s">
        <v>422</v>
      </c>
      <c r="U10" s="5" t="s">
        <v>422</v>
      </c>
      <c r="V10" s="5" t="s">
        <v>423</v>
      </c>
      <c r="W10" s="5" t="s">
        <v>423</v>
      </c>
      <c r="X10" s="5" t="s">
        <v>422</v>
      </c>
      <c r="Y10" s="5" t="s">
        <v>423</v>
      </c>
      <c r="Z10" s="5" t="s">
        <v>422</v>
      </c>
      <c r="AA10" s="5" t="s">
        <v>423</v>
      </c>
      <c r="AB10" s="5" t="s">
        <v>423</v>
      </c>
      <c r="AC10" s="5" t="s">
        <v>423</v>
      </c>
      <c r="AD10" s="5" t="s">
        <v>423</v>
      </c>
      <c r="AE10" s="5" t="s">
        <v>423</v>
      </c>
      <c r="AF10" s="5" t="s">
        <v>423</v>
      </c>
      <c r="AG10" s="23" t="s">
        <v>423</v>
      </c>
      <c r="AH10" s="23" t="s">
        <v>423</v>
      </c>
    </row>
    <row r="11" s="8" customFormat="1" ht="15" spans="1:34">
      <c r="A11" s="13" t="s">
        <v>370</v>
      </c>
      <c r="B11" s="5" t="s">
        <v>422</v>
      </c>
      <c r="C11" s="5" t="s">
        <v>422</v>
      </c>
      <c r="D11" s="5" t="s">
        <v>422</v>
      </c>
      <c r="E11" s="5" t="s">
        <v>422</v>
      </c>
      <c r="F11" s="5" t="s">
        <v>422</v>
      </c>
      <c r="G11" s="5" t="s">
        <v>422</v>
      </c>
      <c r="H11" s="5" t="s">
        <v>422</v>
      </c>
      <c r="I11" s="5" t="s">
        <v>422</v>
      </c>
      <c r="J11" s="5" t="s">
        <v>422</v>
      </c>
      <c r="K11" s="5" t="s">
        <v>423</v>
      </c>
      <c r="L11" s="5" t="s">
        <v>423</v>
      </c>
      <c r="M11" s="5" t="s">
        <v>423</v>
      </c>
      <c r="N11" s="5" t="s">
        <v>423</v>
      </c>
      <c r="O11" s="5" t="s">
        <v>423</v>
      </c>
      <c r="P11" s="5" t="s">
        <v>423</v>
      </c>
      <c r="Q11" s="5" t="s">
        <v>422</v>
      </c>
      <c r="R11" s="5" t="s">
        <v>422</v>
      </c>
      <c r="S11" s="5" t="s">
        <v>422</v>
      </c>
      <c r="T11" s="5" t="s">
        <v>422</v>
      </c>
      <c r="U11" s="5" t="s">
        <v>422</v>
      </c>
      <c r="V11" s="5" t="s">
        <v>423</v>
      </c>
      <c r="W11" s="5" t="s">
        <v>422</v>
      </c>
      <c r="X11" s="5" t="s">
        <v>422</v>
      </c>
      <c r="Y11" s="5" t="s">
        <v>423</v>
      </c>
      <c r="Z11" s="5" t="s">
        <v>423</v>
      </c>
      <c r="AA11" s="5" t="s">
        <v>423</v>
      </c>
      <c r="AB11" s="5" t="s">
        <v>423</v>
      </c>
      <c r="AC11" s="5" t="s">
        <v>423</v>
      </c>
      <c r="AD11" s="5" t="s">
        <v>423</v>
      </c>
      <c r="AE11" s="5" t="s">
        <v>423</v>
      </c>
      <c r="AF11" s="5" t="s">
        <v>423</v>
      </c>
      <c r="AG11" s="23" t="s">
        <v>423</v>
      </c>
      <c r="AH11" s="23" t="s">
        <v>423</v>
      </c>
    </row>
    <row r="12" s="8" customFormat="1" ht="15" spans="1:34">
      <c r="A12" s="13" t="s">
        <v>371</v>
      </c>
      <c r="B12" s="5" t="s">
        <v>422</v>
      </c>
      <c r="C12" s="5" t="s">
        <v>422</v>
      </c>
      <c r="D12" s="5" t="s">
        <v>422</v>
      </c>
      <c r="E12" s="5" t="s">
        <v>422</v>
      </c>
      <c r="F12" s="5" t="s">
        <v>422</v>
      </c>
      <c r="G12" s="5" t="s">
        <v>422</v>
      </c>
      <c r="H12" s="5" t="s">
        <v>422</v>
      </c>
      <c r="I12" s="5" t="s">
        <v>422</v>
      </c>
      <c r="J12" s="5" t="s">
        <v>422</v>
      </c>
      <c r="K12" s="5" t="s">
        <v>422</v>
      </c>
      <c r="L12" s="5" t="s">
        <v>422</v>
      </c>
      <c r="M12" s="5" t="s">
        <v>422</v>
      </c>
      <c r="N12" s="5" t="s">
        <v>422</v>
      </c>
      <c r="O12" s="5" t="s">
        <v>422</v>
      </c>
      <c r="P12" s="5" t="s">
        <v>422</v>
      </c>
      <c r="Q12" s="5" t="s">
        <v>422</v>
      </c>
      <c r="R12" s="5" t="s">
        <v>422</v>
      </c>
      <c r="S12" s="5" t="s">
        <v>422</v>
      </c>
      <c r="T12" s="5" t="s">
        <v>422</v>
      </c>
      <c r="U12" s="5" t="s">
        <v>422</v>
      </c>
      <c r="V12" s="5" t="s">
        <v>423</v>
      </c>
      <c r="W12" s="5" t="s">
        <v>422</v>
      </c>
      <c r="X12" s="5" t="s">
        <v>422</v>
      </c>
      <c r="Y12" s="5" t="s">
        <v>422</v>
      </c>
      <c r="Z12" s="5" t="s">
        <v>422</v>
      </c>
      <c r="AA12" s="5" t="s">
        <v>422</v>
      </c>
      <c r="AB12" s="5" t="s">
        <v>422</v>
      </c>
      <c r="AC12" s="5" t="s">
        <v>423</v>
      </c>
      <c r="AD12" s="5" t="s">
        <v>422</v>
      </c>
      <c r="AE12" s="5" t="s">
        <v>423</v>
      </c>
      <c r="AF12" s="5" t="s">
        <v>423</v>
      </c>
      <c r="AG12" s="23" t="s">
        <v>422</v>
      </c>
      <c r="AH12" s="23" t="s">
        <v>423</v>
      </c>
    </row>
    <row r="13" s="8" customFormat="1" ht="15" spans="1:34">
      <c r="A13" s="8" t="s">
        <v>373</v>
      </c>
      <c r="B13" s="5" t="s">
        <v>422</v>
      </c>
      <c r="C13" s="5" t="s">
        <v>422</v>
      </c>
      <c r="D13" s="5" t="s">
        <v>422</v>
      </c>
      <c r="E13" s="5" t="s">
        <v>422</v>
      </c>
      <c r="F13" s="5" t="s">
        <v>422</v>
      </c>
      <c r="G13" s="5" t="s">
        <v>422</v>
      </c>
      <c r="H13" s="5" t="s">
        <v>422</v>
      </c>
      <c r="I13" s="5" t="s">
        <v>422</v>
      </c>
      <c r="J13" s="5" t="s">
        <v>422</v>
      </c>
      <c r="K13" s="5" t="s">
        <v>422</v>
      </c>
      <c r="L13" s="5" t="s">
        <v>422</v>
      </c>
      <c r="M13" s="5" t="s">
        <v>422</v>
      </c>
      <c r="N13" s="5" t="s">
        <v>422</v>
      </c>
      <c r="O13" s="5" t="s">
        <v>422</v>
      </c>
      <c r="P13" s="5" t="s">
        <v>422</v>
      </c>
      <c r="Q13" s="5" t="s">
        <v>422</v>
      </c>
      <c r="R13" s="5" t="s">
        <v>422</v>
      </c>
      <c r="S13" s="5" t="s">
        <v>422</v>
      </c>
      <c r="T13" s="5" t="s">
        <v>422</v>
      </c>
      <c r="U13" s="5" t="s">
        <v>422</v>
      </c>
      <c r="V13" s="5" t="s">
        <v>423</v>
      </c>
      <c r="W13" s="5" t="s">
        <v>422</v>
      </c>
      <c r="X13" s="5" t="s">
        <v>422</v>
      </c>
      <c r="Y13" s="5" t="s">
        <v>422</v>
      </c>
      <c r="Z13" s="5" t="s">
        <v>422</v>
      </c>
      <c r="AA13" s="5" t="s">
        <v>423</v>
      </c>
      <c r="AB13" s="5" t="s">
        <v>422</v>
      </c>
      <c r="AC13" s="5" t="s">
        <v>423</v>
      </c>
      <c r="AD13" s="5" t="s">
        <v>422</v>
      </c>
      <c r="AE13" s="5" t="s">
        <v>423</v>
      </c>
      <c r="AF13" s="5" t="s">
        <v>423</v>
      </c>
      <c r="AG13" s="23" t="s">
        <v>422</v>
      </c>
      <c r="AH13" s="23" t="s">
        <v>423</v>
      </c>
    </row>
    <row r="14" s="8" customFormat="1" ht="15" spans="1:34">
      <c r="A14" s="8" t="s">
        <v>374</v>
      </c>
      <c r="B14" s="5" t="s">
        <v>422</v>
      </c>
      <c r="C14" s="5" t="s">
        <v>422</v>
      </c>
      <c r="D14" s="5" t="s">
        <v>422</v>
      </c>
      <c r="E14" s="5" t="s">
        <v>422</v>
      </c>
      <c r="F14" s="5" t="s">
        <v>422</v>
      </c>
      <c r="G14" s="5" t="s">
        <v>422</v>
      </c>
      <c r="H14" s="5" t="s">
        <v>422</v>
      </c>
      <c r="I14" s="5" t="s">
        <v>422</v>
      </c>
      <c r="J14" s="5" t="s">
        <v>422</v>
      </c>
      <c r="K14" s="5" t="s">
        <v>422</v>
      </c>
      <c r="L14" s="5" t="s">
        <v>422</v>
      </c>
      <c r="M14" s="5" t="s">
        <v>422</v>
      </c>
      <c r="N14" s="5" t="s">
        <v>422</v>
      </c>
      <c r="O14" s="5" t="s">
        <v>422</v>
      </c>
      <c r="P14" s="5" t="s">
        <v>422</v>
      </c>
      <c r="Q14" s="5" t="s">
        <v>422</v>
      </c>
      <c r="R14" s="5" t="s">
        <v>422</v>
      </c>
      <c r="S14" s="5" t="s">
        <v>422</v>
      </c>
      <c r="T14" s="5" t="s">
        <v>422</v>
      </c>
      <c r="U14" s="5" t="s">
        <v>422</v>
      </c>
      <c r="V14" s="5" t="s">
        <v>422</v>
      </c>
      <c r="W14" s="5" t="s">
        <v>422</v>
      </c>
      <c r="X14" s="5" t="s">
        <v>422</v>
      </c>
      <c r="Y14" s="5" t="s">
        <v>422</v>
      </c>
      <c r="Z14" s="5" t="s">
        <v>422</v>
      </c>
      <c r="AA14" s="5" t="s">
        <v>422</v>
      </c>
      <c r="AB14" s="5" t="s">
        <v>422</v>
      </c>
      <c r="AC14" s="5" t="s">
        <v>423</v>
      </c>
      <c r="AD14" s="5" t="s">
        <v>422</v>
      </c>
      <c r="AE14" s="5" t="s">
        <v>423</v>
      </c>
      <c r="AF14" s="5" t="s">
        <v>423</v>
      </c>
      <c r="AG14" s="23" t="s">
        <v>422</v>
      </c>
      <c r="AH14" s="23" t="s">
        <v>422</v>
      </c>
    </row>
    <row r="15" s="8" customFormat="1" ht="15" spans="1:34">
      <c r="A15" s="8" t="s">
        <v>375</v>
      </c>
      <c r="B15" s="5" t="s">
        <v>422</v>
      </c>
      <c r="C15" s="5" t="s">
        <v>422</v>
      </c>
      <c r="D15" s="5" t="s">
        <v>422</v>
      </c>
      <c r="E15" s="5" t="s">
        <v>422</v>
      </c>
      <c r="F15" s="5" t="s">
        <v>422</v>
      </c>
      <c r="G15" s="5" t="s">
        <v>422</v>
      </c>
      <c r="H15" s="5" t="s">
        <v>422</v>
      </c>
      <c r="I15" s="5" t="s">
        <v>422</v>
      </c>
      <c r="J15" s="5" t="s">
        <v>422</v>
      </c>
      <c r="K15" s="5" t="s">
        <v>422</v>
      </c>
      <c r="L15" s="5" t="s">
        <v>422</v>
      </c>
      <c r="M15" s="5" t="s">
        <v>422</v>
      </c>
      <c r="N15" s="5" t="s">
        <v>422</v>
      </c>
      <c r="O15" s="5" t="s">
        <v>422</v>
      </c>
      <c r="P15" s="5" t="s">
        <v>422</v>
      </c>
      <c r="Q15" s="5" t="s">
        <v>422</v>
      </c>
      <c r="R15" s="5" t="s">
        <v>422</v>
      </c>
      <c r="S15" s="5" t="s">
        <v>422</v>
      </c>
      <c r="T15" s="5" t="s">
        <v>422</v>
      </c>
      <c r="U15" s="5" t="s">
        <v>422</v>
      </c>
      <c r="V15" s="5" t="s">
        <v>423</v>
      </c>
      <c r="W15" s="5" t="s">
        <v>422</v>
      </c>
      <c r="X15" s="5" t="s">
        <v>422</v>
      </c>
      <c r="Y15" s="5" t="s">
        <v>422</v>
      </c>
      <c r="Z15" s="5" t="s">
        <v>422</v>
      </c>
      <c r="AA15" s="5" t="s">
        <v>423</v>
      </c>
      <c r="AB15" s="5" t="s">
        <v>422</v>
      </c>
      <c r="AC15" s="5" t="s">
        <v>422</v>
      </c>
      <c r="AD15" s="5" t="s">
        <v>422</v>
      </c>
      <c r="AE15" s="5" t="s">
        <v>423</v>
      </c>
      <c r="AF15" s="5" t="s">
        <v>423</v>
      </c>
      <c r="AG15" s="23" t="s">
        <v>422</v>
      </c>
      <c r="AH15" s="23" t="s">
        <v>422</v>
      </c>
    </row>
    <row r="16" s="8" customFormat="1" ht="15" spans="1:34">
      <c r="A16" s="8" t="s">
        <v>376</v>
      </c>
      <c r="B16" s="5" t="s">
        <v>422</v>
      </c>
      <c r="C16" s="5" t="s">
        <v>422</v>
      </c>
      <c r="D16" s="5" t="s">
        <v>422</v>
      </c>
      <c r="E16" s="5" t="s">
        <v>422</v>
      </c>
      <c r="F16" s="5" t="s">
        <v>422</v>
      </c>
      <c r="G16" s="5" t="s">
        <v>422</v>
      </c>
      <c r="H16" s="5" t="s">
        <v>422</v>
      </c>
      <c r="I16" s="5" t="s">
        <v>422</v>
      </c>
      <c r="J16" s="5" t="s">
        <v>422</v>
      </c>
      <c r="K16" s="5" t="s">
        <v>422</v>
      </c>
      <c r="L16" s="5" t="s">
        <v>422</v>
      </c>
      <c r="M16" s="5" t="s">
        <v>422</v>
      </c>
      <c r="N16" s="5" t="s">
        <v>422</v>
      </c>
      <c r="O16" s="5" t="s">
        <v>422</v>
      </c>
      <c r="P16" s="5" t="s">
        <v>422</v>
      </c>
      <c r="Q16" s="5" t="s">
        <v>422</v>
      </c>
      <c r="R16" s="5" t="s">
        <v>422</v>
      </c>
      <c r="S16" s="5" t="s">
        <v>422</v>
      </c>
      <c r="T16" s="5" t="s">
        <v>422</v>
      </c>
      <c r="U16" s="5" t="s">
        <v>422</v>
      </c>
      <c r="V16" s="5" t="s">
        <v>423</v>
      </c>
      <c r="W16" s="5" t="s">
        <v>422</v>
      </c>
      <c r="X16" s="5" t="s">
        <v>422</v>
      </c>
      <c r="Y16" s="5" t="s">
        <v>423</v>
      </c>
      <c r="Z16" s="5" t="s">
        <v>422</v>
      </c>
      <c r="AA16" s="5" t="s">
        <v>423</v>
      </c>
      <c r="AB16" s="5" t="s">
        <v>422</v>
      </c>
      <c r="AC16" s="5" t="s">
        <v>423</v>
      </c>
      <c r="AD16" s="5" t="s">
        <v>422</v>
      </c>
      <c r="AE16" s="5" t="s">
        <v>423</v>
      </c>
      <c r="AF16" s="5" t="s">
        <v>423</v>
      </c>
      <c r="AG16" s="23" t="s">
        <v>422</v>
      </c>
      <c r="AH16" s="23" t="s">
        <v>423</v>
      </c>
    </row>
    <row r="17" s="8" customFormat="1" ht="15" spans="1:34">
      <c r="A17" s="13" t="s">
        <v>377</v>
      </c>
      <c r="B17" s="5" t="s">
        <v>422</v>
      </c>
      <c r="C17" s="5" t="s">
        <v>422</v>
      </c>
      <c r="D17" s="5" t="s">
        <v>422</v>
      </c>
      <c r="E17" s="5" t="s">
        <v>422</v>
      </c>
      <c r="F17" s="5" t="s">
        <v>422</v>
      </c>
      <c r="G17" s="5" t="s">
        <v>422</v>
      </c>
      <c r="H17" s="5" t="s">
        <v>422</v>
      </c>
      <c r="I17" s="5" t="s">
        <v>422</v>
      </c>
      <c r="J17" s="5" t="s">
        <v>422</v>
      </c>
      <c r="K17" s="5" t="s">
        <v>422</v>
      </c>
      <c r="L17" s="5" t="s">
        <v>422</v>
      </c>
      <c r="M17" s="5" t="s">
        <v>422</v>
      </c>
      <c r="N17" s="5" t="s">
        <v>422</v>
      </c>
      <c r="O17" s="5" t="s">
        <v>422</v>
      </c>
      <c r="P17" s="5" t="s">
        <v>422</v>
      </c>
      <c r="Q17" s="5" t="s">
        <v>422</v>
      </c>
      <c r="R17" s="5" t="s">
        <v>422</v>
      </c>
      <c r="S17" s="5" t="s">
        <v>422</v>
      </c>
      <c r="T17" s="5" t="s">
        <v>422</v>
      </c>
      <c r="U17" s="5" t="s">
        <v>422</v>
      </c>
      <c r="V17" s="5" t="s">
        <v>422</v>
      </c>
      <c r="W17" s="5" t="s">
        <v>422</v>
      </c>
      <c r="X17" s="5" t="s">
        <v>422</v>
      </c>
      <c r="Y17" s="5" t="s">
        <v>422</v>
      </c>
      <c r="Z17" s="5" t="s">
        <v>422</v>
      </c>
      <c r="AA17" s="5" t="s">
        <v>422</v>
      </c>
      <c r="AB17" s="5" t="s">
        <v>422</v>
      </c>
      <c r="AC17" s="5" t="s">
        <v>423</v>
      </c>
      <c r="AD17" s="5" t="s">
        <v>422</v>
      </c>
      <c r="AE17" s="5" t="s">
        <v>422</v>
      </c>
      <c r="AF17" s="5" t="s">
        <v>422</v>
      </c>
      <c r="AG17" s="23" t="s">
        <v>423</v>
      </c>
      <c r="AH17" s="23" t="s">
        <v>423</v>
      </c>
    </row>
    <row r="18" s="8" customFormat="1" ht="15" spans="1:34">
      <c r="A18" s="13" t="s">
        <v>379</v>
      </c>
      <c r="B18" s="5" t="s">
        <v>422</v>
      </c>
      <c r="C18" s="5" t="s">
        <v>422</v>
      </c>
      <c r="D18" s="5" t="s">
        <v>422</v>
      </c>
      <c r="E18" s="5" t="s">
        <v>422</v>
      </c>
      <c r="F18" s="5" t="s">
        <v>422</v>
      </c>
      <c r="G18" s="5" t="s">
        <v>422</v>
      </c>
      <c r="H18" s="5" t="s">
        <v>422</v>
      </c>
      <c r="I18" s="5" t="s">
        <v>422</v>
      </c>
      <c r="J18" s="5" t="s">
        <v>422</v>
      </c>
      <c r="K18" s="5" t="s">
        <v>423</v>
      </c>
      <c r="L18" s="5" t="s">
        <v>423</v>
      </c>
      <c r="M18" s="5" t="s">
        <v>423</v>
      </c>
      <c r="N18" s="5" t="s">
        <v>423</v>
      </c>
      <c r="O18" s="5" t="s">
        <v>423</v>
      </c>
      <c r="P18" s="5" t="s">
        <v>423</v>
      </c>
      <c r="Q18" s="5" t="s">
        <v>422</v>
      </c>
      <c r="R18" s="5" t="s">
        <v>422</v>
      </c>
      <c r="S18" s="5" t="s">
        <v>422</v>
      </c>
      <c r="T18" s="5" t="s">
        <v>422</v>
      </c>
      <c r="U18" s="5" t="s">
        <v>422</v>
      </c>
      <c r="V18" s="5" t="s">
        <v>423</v>
      </c>
      <c r="W18" s="5" t="s">
        <v>423</v>
      </c>
      <c r="X18" s="5" t="s">
        <v>423</v>
      </c>
      <c r="Y18" s="5" t="s">
        <v>422</v>
      </c>
      <c r="Z18" s="5" t="s">
        <v>422</v>
      </c>
      <c r="AA18" s="5" t="s">
        <v>422</v>
      </c>
      <c r="AB18" s="5" t="s">
        <v>422</v>
      </c>
      <c r="AC18" s="5" t="s">
        <v>423</v>
      </c>
      <c r="AD18" s="5" t="s">
        <v>422</v>
      </c>
      <c r="AE18" s="5" t="s">
        <v>422</v>
      </c>
      <c r="AF18" s="5" t="s">
        <v>423</v>
      </c>
      <c r="AG18" s="23" t="s">
        <v>423</v>
      </c>
      <c r="AH18" s="23" t="s">
        <v>423</v>
      </c>
    </row>
    <row r="19" s="8" customFormat="1" ht="15" spans="1:34">
      <c r="A19" s="13" t="s">
        <v>380</v>
      </c>
      <c r="B19" s="5" t="s">
        <v>422</v>
      </c>
      <c r="C19" s="5" t="s">
        <v>422</v>
      </c>
      <c r="D19" s="5" t="s">
        <v>422</v>
      </c>
      <c r="E19" s="5" t="s">
        <v>422</v>
      </c>
      <c r="F19" s="5" t="s">
        <v>422</v>
      </c>
      <c r="G19" s="5" t="s">
        <v>422</v>
      </c>
      <c r="H19" s="5" t="s">
        <v>422</v>
      </c>
      <c r="I19" s="5" t="s">
        <v>422</v>
      </c>
      <c r="J19" s="5" t="s">
        <v>422</v>
      </c>
      <c r="K19" s="5" t="s">
        <v>422</v>
      </c>
      <c r="L19" s="5" t="s">
        <v>423</v>
      </c>
      <c r="M19" s="5" t="s">
        <v>422</v>
      </c>
      <c r="N19" s="5" t="s">
        <v>423</v>
      </c>
      <c r="O19" s="5" t="s">
        <v>422</v>
      </c>
      <c r="P19" s="5" t="s">
        <v>423</v>
      </c>
      <c r="Q19" s="5" t="s">
        <v>422</v>
      </c>
      <c r="R19" s="5" t="s">
        <v>422</v>
      </c>
      <c r="S19" s="5" t="s">
        <v>422</v>
      </c>
      <c r="T19" s="5" t="s">
        <v>422</v>
      </c>
      <c r="U19" s="5" t="s">
        <v>422</v>
      </c>
      <c r="V19" s="5" t="s">
        <v>423</v>
      </c>
      <c r="W19" s="5" t="s">
        <v>423</v>
      </c>
      <c r="X19" s="5" t="s">
        <v>423</v>
      </c>
      <c r="Y19" s="5" t="s">
        <v>422</v>
      </c>
      <c r="Z19" s="5" t="s">
        <v>422</v>
      </c>
      <c r="AA19" s="5" t="s">
        <v>422</v>
      </c>
      <c r="AB19" s="5" t="s">
        <v>422</v>
      </c>
      <c r="AC19" s="5" t="s">
        <v>423</v>
      </c>
      <c r="AD19" s="5" t="s">
        <v>422</v>
      </c>
      <c r="AE19" s="5" t="s">
        <v>422</v>
      </c>
      <c r="AF19" s="5" t="s">
        <v>423</v>
      </c>
      <c r="AG19" s="23" t="s">
        <v>423</v>
      </c>
      <c r="AH19" s="23" t="s">
        <v>423</v>
      </c>
    </row>
    <row r="20" s="8" customFormat="1" ht="15" spans="1:34">
      <c r="A20" s="8" t="s">
        <v>381</v>
      </c>
      <c r="B20" s="5" t="s">
        <v>422</v>
      </c>
      <c r="C20" s="5" t="s">
        <v>422</v>
      </c>
      <c r="D20" s="5" t="s">
        <v>422</v>
      </c>
      <c r="E20" s="5" t="s">
        <v>422</v>
      </c>
      <c r="F20" s="5" t="s">
        <v>422</v>
      </c>
      <c r="G20" s="5" t="s">
        <v>422</v>
      </c>
      <c r="H20" s="5" t="s">
        <v>422</v>
      </c>
      <c r="I20" s="5" t="s">
        <v>422</v>
      </c>
      <c r="J20" s="5" t="s">
        <v>422</v>
      </c>
      <c r="K20" s="5" t="s">
        <v>422</v>
      </c>
      <c r="L20" s="5" t="s">
        <v>422</v>
      </c>
      <c r="M20" s="5" t="s">
        <v>422</v>
      </c>
      <c r="N20" s="5" t="s">
        <v>422</v>
      </c>
      <c r="O20" s="5" t="s">
        <v>422</v>
      </c>
      <c r="P20" s="5" t="s">
        <v>422</v>
      </c>
      <c r="Q20" s="5" t="s">
        <v>422</v>
      </c>
      <c r="R20" s="5" t="s">
        <v>422</v>
      </c>
      <c r="S20" s="5" t="s">
        <v>422</v>
      </c>
      <c r="T20" s="5" t="s">
        <v>422</v>
      </c>
      <c r="U20" s="5" t="s">
        <v>422</v>
      </c>
      <c r="V20" s="5" t="s">
        <v>422</v>
      </c>
      <c r="W20" s="5" t="s">
        <v>422</v>
      </c>
      <c r="X20" s="5" t="s">
        <v>422</v>
      </c>
      <c r="Y20" s="5" t="s">
        <v>422</v>
      </c>
      <c r="Z20" s="5" t="s">
        <v>422</v>
      </c>
      <c r="AA20" s="5" t="s">
        <v>422</v>
      </c>
      <c r="AB20" s="5" t="s">
        <v>422</v>
      </c>
      <c r="AC20" s="5" t="s">
        <v>423</v>
      </c>
      <c r="AD20" s="5" t="s">
        <v>422</v>
      </c>
      <c r="AE20" s="5" t="s">
        <v>422</v>
      </c>
      <c r="AF20" s="5" t="s">
        <v>423</v>
      </c>
      <c r="AG20" s="23" t="s">
        <v>423</v>
      </c>
      <c r="AH20" s="23" t="s">
        <v>423</v>
      </c>
    </row>
    <row r="21" s="8" customFormat="1" ht="15" spans="1:34">
      <c r="A21" s="13" t="s">
        <v>382</v>
      </c>
      <c r="B21" s="5" t="s">
        <v>422</v>
      </c>
      <c r="C21" s="5" t="s">
        <v>422</v>
      </c>
      <c r="D21" s="5" t="s">
        <v>422</v>
      </c>
      <c r="E21" s="5" t="s">
        <v>422</v>
      </c>
      <c r="F21" s="5" t="s">
        <v>422</v>
      </c>
      <c r="G21" s="5" t="s">
        <v>422</v>
      </c>
      <c r="H21" s="5" t="s">
        <v>422</v>
      </c>
      <c r="I21" s="5" t="s">
        <v>422</v>
      </c>
      <c r="J21" s="5" t="s">
        <v>422</v>
      </c>
      <c r="K21" s="5" t="s">
        <v>423</v>
      </c>
      <c r="L21" s="5" t="s">
        <v>423</v>
      </c>
      <c r="M21" s="5" t="s">
        <v>423</v>
      </c>
      <c r="N21" s="5" t="s">
        <v>423</v>
      </c>
      <c r="O21" s="5" t="s">
        <v>423</v>
      </c>
      <c r="P21" s="5" t="s">
        <v>423</v>
      </c>
      <c r="Q21" s="5" t="s">
        <v>422</v>
      </c>
      <c r="R21" s="5" t="s">
        <v>422</v>
      </c>
      <c r="S21" s="5" t="s">
        <v>422</v>
      </c>
      <c r="T21" s="5" t="s">
        <v>422</v>
      </c>
      <c r="U21" s="5" t="s">
        <v>422</v>
      </c>
      <c r="V21" s="5" t="s">
        <v>422</v>
      </c>
      <c r="W21" s="5" t="s">
        <v>422</v>
      </c>
      <c r="X21" s="5" t="s">
        <v>422</v>
      </c>
      <c r="Y21" s="5" t="s">
        <v>422</v>
      </c>
      <c r="Z21" s="5" t="s">
        <v>422</v>
      </c>
      <c r="AA21" s="5" t="s">
        <v>422</v>
      </c>
      <c r="AB21" s="5" t="s">
        <v>422</v>
      </c>
      <c r="AC21" s="5" t="s">
        <v>422</v>
      </c>
      <c r="AD21" s="5" t="s">
        <v>422</v>
      </c>
      <c r="AE21" s="5" t="s">
        <v>422</v>
      </c>
      <c r="AF21" s="5" t="s">
        <v>423</v>
      </c>
      <c r="AG21" s="23" t="s">
        <v>423</v>
      </c>
      <c r="AH21" s="23" t="s">
        <v>423</v>
      </c>
    </row>
    <row r="22" s="8" customFormat="1" ht="15" spans="1:34">
      <c r="A22" s="8" t="s">
        <v>383</v>
      </c>
      <c r="B22" s="5" t="s">
        <v>422</v>
      </c>
      <c r="C22" s="5" t="s">
        <v>422</v>
      </c>
      <c r="D22" s="5" t="s">
        <v>422</v>
      </c>
      <c r="E22" s="5" t="s">
        <v>422</v>
      </c>
      <c r="F22" s="5" t="s">
        <v>422</v>
      </c>
      <c r="G22" s="5" t="s">
        <v>422</v>
      </c>
      <c r="H22" s="5" t="s">
        <v>422</v>
      </c>
      <c r="I22" s="5" t="s">
        <v>422</v>
      </c>
      <c r="J22" s="5" t="s">
        <v>422</v>
      </c>
      <c r="K22" s="5" t="s">
        <v>422</v>
      </c>
      <c r="L22" s="5" t="s">
        <v>423</v>
      </c>
      <c r="M22" s="5" t="s">
        <v>422</v>
      </c>
      <c r="N22" s="5" t="s">
        <v>422</v>
      </c>
      <c r="O22" s="5" t="s">
        <v>422</v>
      </c>
      <c r="P22" s="5" t="s">
        <v>423</v>
      </c>
      <c r="Q22" s="5" t="s">
        <v>422</v>
      </c>
      <c r="R22" s="5" t="s">
        <v>422</v>
      </c>
      <c r="S22" s="5" t="s">
        <v>422</v>
      </c>
      <c r="T22" s="5" t="s">
        <v>422</v>
      </c>
      <c r="U22" s="5" t="s">
        <v>422</v>
      </c>
      <c r="V22" s="5" t="s">
        <v>423</v>
      </c>
      <c r="W22" s="5" t="s">
        <v>422</v>
      </c>
      <c r="X22" s="5" t="s">
        <v>422</v>
      </c>
      <c r="Y22" s="5" t="s">
        <v>422</v>
      </c>
      <c r="Z22" s="5" t="s">
        <v>422</v>
      </c>
      <c r="AA22" s="5" t="s">
        <v>422</v>
      </c>
      <c r="AB22" s="5" t="s">
        <v>422</v>
      </c>
      <c r="AC22" s="5" t="s">
        <v>422</v>
      </c>
      <c r="AD22" s="5" t="s">
        <v>422</v>
      </c>
      <c r="AE22" s="5" t="s">
        <v>422</v>
      </c>
      <c r="AF22" s="5" t="s">
        <v>423</v>
      </c>
      <c r="AG22" s="23" t="s">
        <v>423</v>
      </c>
      <c r="AH22" s="23" t="s">
        <v>422</v>
      </c>
    </row>
    <row r="23" s="8" customFormat="1" ht="15" spans="1:34">
      <c r="A23" s="8" t="s">
        <v>384</v>
      </c>
      <c r="B23" s="5" t="s">
        <v>422</v>
      </c>
      <c r="C23" s="5" t="s">
        <v>422</v>
      </c>
      <c r="D23" s="5" t="s">
        <v>422</v>
      </c>
      <c r="E23" s="5" t="s">
        <v>422</v>
      </c>
      <c r="F23" s="5" t="s">
        <v>422</v>
      </c>
      <c r="G23" s="5" t="s">
        <v>422</v>
      </c>
      <c r="H23" s="5" t="s">
        <v>422</v>
      </c>
      <c r="I23" s="5" t="s">
        <v>422</v>
      </c>
      <c r="J23" s="5" t="s">
        <v>422</v>
      </c>
      <c r="K23" s="5" t="s">
        <v>423</v>
      </c>
      <c r="L23" s="5" t="s">
        <v>423</v>
      </c>
      <c r="M23" s="5" t="s">
        <v>423</v>
      </c>
      <c r="N23" s="5" t="s">
        <v>423</v>
      </c>
      <c r="O23" s="5" t="s">
        <v>423</v>
      </c>
      <c r="P23" s="5" t="s">
        <v>423</v>
      </c>
      <c r="Q23" s="5" t="s">
        <v>422</v>
      </c>
      <c r="R23" s="5" t="s">
        <v>422</v>
      </c>
      <c r="S23" s="5" t="s">
        <v>422</v>
      </c>
      <c r="T23" s="5" t="s">
        <v>422</v>
      </c>
      <c r="U23" s="5" t="s">
        <v>422</v>
      </c>
      <c r="V23" s="5" t="s">
        <v>423</v>
      </c>
      <c r="W23" s="5" t="s">
        <v>423</v>
      </c>
      <c r="X23" s="5" t="s">
        <v>423</v>
      </c>
      <c r="Y23" s="5" t="s">
        <v>422</v>
      </c>
      <c r="Z23" s="5" t="s">
        <v>422</v>
      </c>
      <c r="AA23" s="5" t="s">
        <v>422</v>
      </c>
      <c r="AB23" s="5" t="s">
        <v>422</v>
      </c>
      <c r="AC23" s="5" t="s">
        <v>423</v>
      </c>
      <c r="AD23" s="5" t="s">
        <v>422</v>
      </c>
      <c r="AE23" s="5" t="s">
        <v>423</v>
      </c>
      <c r="AF23" s="5" t="s">
        <v>423</v>
      </c>
      <c r="AG23" s="23" t="s">
        <v>423</v>
      </c>
      <c r="AH23" s="23" t="s">
        <v>423</v>
      </c>
    </row>
    <row r="24" s="8" customFormat="1" ht="15" spans="1:34">
      <c r="A24" s="8" t="s">
        <v>385</v>
      </c>
      <c r="B24" s="5" t="s">
        <v>422</v>
      </c>
      <c r="C24" s="5" t="s">
        <v>422</v>
      </c>
      <c r="D24" s="5" t="s">
        <v>422</v>
      </c>
      <c r="E24" s="5" t="s">
        <v>422</v>
      </c>
      <c r="F24" s="5" t="s">
        <v>422</v>
      </c>
      <c r="G24" s="5" t="s">
        <v>422</v>
      </c>
      <c r="H24" s="5" t="s">
        <v>422</v>
      </c>
      <c r="I24" s="5" t="s">
        <v>422</v>
      </c>
      <c r="J24" s="5" t="s">
        <v>422</v>
      </c>
      <c r="K24" s="5" t="s">
        <v>422</v>
      </c>
      <c r="L24" s="5" t="s">
        <v>422</v>
      </c>
      <c r="M24" s="5" t="s">
        <v>422</v>
      </c>
      <c r="N24" s="5" t="s">
        <v>422</v>
      </c>
      <c r="O24" s="5" t="s">
        <v>422</v>
      </c>
      <c r="P24" s="5" t="s">
        <v>422</v>
      </c>
      <c r="Q24" s="5" t="s">
        <v>423</v>
      </c>
      <c r="R24" s="5" t="s">
        <v>422</v>
      </c>
      <c r="S24" s="5" t="s">
        <v>422</v>
      </c>
      <c r="T24" s="5" t="s">
        <v>422</v>
      </c>
      <c r="U24" s="5" t="s">
        <v>422</v>
      </c>
      <c r="V24" s="5" t="s">
        <v>422</v>
      </c>
      <c r="W24" s="5" t="s">
        <v>422</v>
      </c>
      <c r="X24" s="5" t="s">
        <v>422</v>
      </c>
      <c r="Y24" s="5" t="s">
        <v>422</v>
      </c>
      <c r="Z24" s="5" t="s">
        <v>422</v>
      </c>
      <c r="AA24" s="5" t="s">
        <v>422</v>
      </c>
      <c r="AB24" s="5" t="s">
        <v>422</v>
      </c>
      <c r="AC24" s="5" t="s">
        <v>423</v>
      </c>
      <c r="AD24" s="5" t="s">
        <v>422</v>
      </c>
      <c r="AE24" s="5" t="s">
        <v>422</v>
      </c>
      <c r="AF24" s="5" t="s">
        <v>423</v>
      </c>
      <c r="AG24" s="23" t="s">
        <v>422</v>
      </c>
      <c r="AH24" s="23" t="s">
        <v>422</v>
      </c>
    </row>
    <row r="25" s="8" customFormat="1" ht="15" spans="1:34">
      <c r="A25" s="8" t="s">
        <v>387</v>
      </c>
      <c r="B25" s="5" t="s">
        <v>422</v>
      </c>
      <c r="C25" s="5" t="s">
        <v>422</v>
      </c>
      <c r="D25" s="5" t="s">
        <v>422</v>
      </c>
      <c r="E25" s="5" t="s">
        <v>422</v>
      </c>
      <c r="F25" s="5" t="s">
        <v>422</v>
      </c>
      <c r="G25" s="5" t="s">
        <v>422</v>
      </c>
      <c r="H25" s="5" t="s">
        <v>422</v>
      </c>
      <c r="I25" s="5" t="s">
        <v>422</v>
      </c>
      <c r="J25" s="5" t="s">
        <v>422</v>
      </c>
      <c r="K25" s="5" t="s">
        <v>422</v>
      </c>
      <c r="L25" s="5" t="s">
        <v>422</v>
      </c>
      <c r="M25" s="5" t="s">
        <v>422</v>
      </c>
      <c r="N25" s="5" t="s">
        <v>422</v>
      </c>
      <c r="O25" s="5" t="s">
        <v>422</v>
      </c>
      <c r="P25" s="5" t="s">
        <v>422</v>
      </c>
      <c r="Q25" s="5" t="s">
        <v>423</v>
      </c>
      <c r="R25" s="5" t="s">
        <v>422</v>
      </c>
      <c r="S25" s="5" t="s">
        <v>422</v>
      </c>
      <c r="T25" s="5" t="s">
        <v>422</v>
      </c>
      <c r="U25" s="5" t="s">
        <v>422</v>
      </c>
      <c r="V25" s="5" t="s">
        <v>422</v>
      </c>
      <c r="W25" s="5" t="s">
        <v>422</v>
      </c>
      <c r="X25" s="5" t="s">
        <v>422</v>
      </c>
      <c r="Y25" s="5" t="s">
        <v>422</v>
      </c>
      <c r="Z25" s="5" t="s">
        <v>422</v>
      </c>
      <c r="AA25" s="5" t="s">
        <v>423</v>
      </c>
      <c r="AB25" s="5" t="s">
        <v>422</v>
      </c>
      <c r="AC25" s="5" t="s">
        <v>423</v>
      </c>
      <c r="AD25" s="5" t="s">
        <v>422</v>
      </c>
      <c r="AE25" s="5" t="s">
        <v>423</v>
      </c>
      <c r="AF25" s="5" t="s">
        <v>423</v>
      </c>
      <c r="AG25" s="23" t="s">
        <v>423</v>
      </c>
      <c r="AH25" s="23" t="s">
        <v>422</v>
      </c>
    </row>
    <row r="26" s="8" customFormat="1" ht="15" spans="1:34">
      <c r="A26" s="13" t="s">
        <v>388</v>
      </c>
      <c r="B26" s="5" t="s">
        <v>422</v>
      </c>
      <c r="C26" s="5" t="s">
        <v>422</v>
      </c>
      <c r="D26" s="5" t="s">
        <v>422</v>
      </c>
      <c r="E26" s="5" t="s">
        <v>422</v>
      </c>
      <c r="F26" s="5" t="s">
        <v>422</v>
      </c>
      <c r="G26" s="5" t="s">
        <v>422</v>
      </c>
      <c r="H26" s="5" t="s">
        <v>422</v>
      </c>
      <c r="I26" s="5" t="s">
        <v>422</v>
      </c>
      <c r="J26" s="5" t="s">
        <v>422</v>
      </c>
      <c r="K26" s="5" t="s">
        <v>422</v>
      </c>
      <c r="L26" s="5" t="s">
        <v>422</v>
      </c>
      <c r="M26" s="5" t="s">
        <v>422</v>
      </c>
      <c r="N26" s="5" t="s">
        <v>422</v>
      </c>
      <c r="O26" s="5" t="s">
        <v>422</v>
      </c>
      <c r="P26" s="5" t="s">
        <v>422</v>
      </c>
      <c r="Q26" s="5" t="s">
        <v>423</v>
      </c>
      <c r="R26" s="5" t="s">
        <v>422</v>
      </c>
      <c r="S26" s="5" t="s">
        <v>422</v>
      </c>
      <c r="T26" s="5" t="s">
        <v>422</v>
      </c>
      <c r="U26" s="5" t="s">
        <v>422</v>
      </c>
      <c r="V26" s="5" t="s">
        <v>422</v>
      </c>
      <c r="W26" s="5" t="s">
        <v>422</v>
      </c>
      <c r="X26" s="5" t="s">
        <v>422</v>
      </c>
      <c r="Y26" s="5" t="s">
        <v>422</v>
      </c>
      <c r="Z26" s="5" t="s">
        <v>422</v>
      </c>
      <c r="AA26" s="5" t="s">
        <v>422</v>
      </c>
      <c r="AB26" s="5" t="s">
        <v>422</v>
      </c>
      <c r="AC26" s="5" t="s">
        <v>423</v>
      </c>
      <c r="AD26" s="5" t="s">
        <v>422</v>
      </c>
      <c r="AE26" s="5" t="s">
        <v>423</v>
      </c>
      <c r="AF26" s="5" t="s">
        <v>423</v>
      </c>
      <c r="AG26" s="23" t="s">
        <v>423</v>
      </c>
      <c r="AH26" s="23" t="s">
        <v>422</v>
      </c>
    </row>
    <row r="27" s="8" customFormat="1" ht="15" spans="1:34">
      <c r="A27" s="8" t="s">
        <v>389</v>
      </c>
      <c r="B27" s="5" t="s">
        <v>422</v>
      </c>
      <c r="C27" s="5" t="s">
        <v>422</v>
      </c>
      <c r="D27" s="5" t="s">
        <v>422</v>
      </c>
      <c r="E27" s="5" t="s">
        <v>422</v>
      </c>
      <c r="F27" s="5" t="s">
        <v>422</v>
      </c>
      <c r="G27" s="5" t="s">
        <v>422</v>
      </c>
      <c r="H27" s="5" t="s">
        <v>422</v>
      </c>
      <c r="I27" s="5" t="s">
        <v>422</v>
      </c>
      <c r="J27" s="5" t="s">
        <v>422</v>
      </c>
      <c r="K27" s="5" t="s">
        <v>422</v>
      </c>
      <c r="L27" s="5" t="s">
        <v>422</v>
      </c>
      <c r="M27" s="5" t="s">
        <v>422</v>
      </c>
      <c r="N27" s="5" t="s">
        <v>422</v>
      </c>
      <c r="O27" s="5" t="s">
        <v>422</v>
      </c>
      <c r="P27" s="5" t="s">
        <v>422</v>
      </c>
      <c r="Q27" s="5" t="s">
        <v>423</v>
      </c>
      <c r="R27" s="5" t="s">
        <v>422</v>
      </c>
      <c r="S27" s="5" t="s">
        <v>422</v>
      </c>
      <c r="T27" s="5" t="s">
        <v>422</v>
      </c>
      <c r="U27" s="5" t="s">
        <v>422</v>
      </c>
      <c r="V27" s="5" t="s">
        <v>422</v>
      </c>
      <c r="W27" s="5" t="s">
        <v>422</v>
      </c>
      <c r="X27" s="5" t="s">
        <v>422</v>
      </c>
      <c r="Y27" s="5" t="s">
        <v>422</v>
      </c>
      <c r="Z27" s="5" t="s">
        <v>422</v>
      </c>
      <c r="AA27" s="5" t="s">
        <v>422</v>
      </c>
      <c r="AB27" s="5" t="s">
        <v>422</v>
      </c>
      <c r="AC27" s="5" t="s">
        <v>423</v>
      </c>
      <c r="AD27" s="5" t="s">
        <v>422</v>
      </c>
      <c r="AE27" s="5" t="s">
        <v>422</v>
      </c>
      <c r="AF27" s="5" t="s">
        <v>423</v>
      </c>
      <c r="AG27" s="23" t="s">
        <v>422</v>
      </c>
      <c r="AH27" s="23" t="s">
        <v>422</v>
      </c>
    </row>
    <row r="28" s="8" customFormat="1" ht="15" spans="1:34">
      <c r="A28" s="13" t="s">
        <v>390</v>
      </c>
      <c r="B28" s="5" t="s">
        <v>422</v>
      </c>
      <c r="C28" s="5" t="s">
        <v>422</v>
      </c>
      <c r="D28" s="5" t="s">
        <v>422</v>
      </c>
      <c r="E28" s="5" t="s">
        <v>422</v>
      </c>
      <c r="F28" s="5" t="s">
        <v>422</v>
      </c>
      <c r="G28" s="5" t="s">
        <v>422</v>
      </c>
      <c r="H28" s="5" t="s">
        <v>422</v>
      </c>
      <c r="I28" s="5" t="s">
        <v>422</v>
      </c>
      <c r="J28" s="5" t="s">
        <v>423</v>
      </c>
      <c r="K28" s="5" t="s">
        <v>422</v>
      </c>
      <c r="L28" s="5" t="s">
        <v>422</v>
      </c>
      <c r="M28" s="5" t="s">
        <v>422</v>
      </c>
      <c r="N28" s="5" t="s">
        <v>422</v>
      </c>
      <c r="O28" s="5" t="s">
        <v>422</v>
      </c>
      <c r="P28" s="5" t="s">
        <v>422</v>
      </c>
      <c r="Q28" s="5" t="s">
        <v>422</v>
      </c>
      <c r="R28" s="5" t="s">
        <v>422</v>
      </c>
      <c r="S28" s="5" t="s">
        <v>422</v>
      </c>
      <c r="T28" s="5" t="s">
        <v>422</v>
      </c>
      <c r="U28" s="5" t="s">
        <v>422</v>
      </c>
      <c r="V28" s="5" t="s">
        <v>423</v>
      </c>
      <c r="W28" s="5" t="s">
        <v>422</v>
      </c>
      <c r="X28" s="5" t="s">
        <v>423</v>
      </c>
      <c r="Y28" s="5" t="s">
        <v>422</v>
      </c>
      <c r="Z28" s="5" t="s">
        <v>422</v>
      </c>
      <c r="AA28" s="5" t="s">
        <v>423</v>
      </c>
      <c r="AB28" s="5" t="s">
        <v>422</v>
      </c>
      <c r="AC28" s="5" t="s">
        <v>423</v>
      </c>
      <c r="AD28" s="5" t="s">
        <v>422</v>
      </c>
      <c r="AE28" s="5" t="s">
        <v>423</v>
      </c>
      <c r="AF28" s="5" t="s">
        <v>423</v>
      </c>
      <c r="AG28" s="23" t="s">
        <v>422</v>
      </c>
      <c r="AH28" s="23" t="s">
        <v>422</v>
      </c>
    </row>
    <row r="29" s="8" customFormat="1" ht="15" spans="1:34">
      <c r="A29" s="8" t="s">
        <v>391</v>
      </c>
      <c r="B29" s="5" t="s">
        <v>422</v>
      </c>
      <c r="C29" s="5" t="s">
        <v>422</v>
      </c>
      <c r="D29" s="5" t="s">
        <v>422</v>
      </c>
      <c r="E29" s="5" t="s">
        <v>422</v>
      </c>
      <c r="F29" s="5" t="s">
        <v>422</v>
      </c>
      <c r="G29" s="5" t="s">
        <v>422</v>
      </c>
      <c r="H29" s="5" t="s">
        <v>422</v>
      </c>
      <c r="I29" s="5" t="s">
        <v>422</v>
      </c>
      <c r="J29" s="5" t="s">
        <v>422</v>
      </c>
      <c r="K29" s="5" t="s">
        <v>422</v>
      </c>
      <c r="L29" s="5" t="s">
        <v>422</v>
      </c>
      <c r="M29" s="5" t="s">
        <v>422</v>
      </c>
      <c r="N29" s="5" t="s">
        <v>422</v>
      </c>
      <c r="O29" s="5" t="s">
        <v>422</v>
      </c>
      <c r="P29" s="5" t="s">
        <v>422</v>
      </c>
      <c r="Q29" s="5" t="s">
        <v>423</v>
      </c>
      <c r="R29" s="5" t="s">
        <v>422</v>
      </c>
      <c r="S29" s="5" t="s">
        <v>422</v>
      </c>
      <c r="T29" s="5" t="s">
        <v>422</v>
      </c>
      <c r="U29" s="5" t="s">
        <v>422</v>
      </c>
      <c r="V29" s="5" t="s">
        <v>422</v>
      </c>
      <c r="W29" s="5" t="s">
        <v>422</v>
      </c>
      <c r="X29" s="5" t="s">
        <v>422</v>
      </c>
      <c r="Y29" s="5" t="s">
        <v>422</v>
      </c>
      <c r="Z29" s="5" t="s">
        <v>422</v>
      </c>
      <c r="AA29" s="5" t="s">
        <v>422</v>
      </c>
      <c r="AB29" s="5" t="s">
        <v>422</v>
      </c>
      <c r="AC29" s="5" t="s">
        <v>423</v>
      </c>
      <c r="AD29" s="5" t="s">
        <v>422</v>
      </c>
      <c r="AE29" s="5" t="s">
        <v>422</v>
      </c>
      <c r="AF29" s="5" t="s">
        <v>423</v>
      </c>
      <c r="AG29" s="23" t="s">
        <v>422</v>
      </c>
      <c r="AH29" s="23" t="s">
        <v>422</v>
      </c>
    </row>
    <row r="30" s="8" customFormat="1" ht="15" spans="1:34">
      <c r="A30" s="13" t="s">
        <v>392</v>
      </c>
      <c r="B30" s="5" t="s">
        <v>422</v>
      </c>
      <c r="C30" s="5" t="s">
        <v>422</v>
      </c>
      <c r="D30" s="5" t="s">
        <v>422</v>
      </c>
      <c r="E30" s="5" t="s">
        <v>422</v>
      </c>
      <c r="F30" s="5" t="s">
        <v>422</v>
      </c>
      <c r="G30" s="5" t="s">
        <v>422</v>
      </c>
      <c r="H30" s="5" t="s">
        <v>422</v>
      </c>
      <c r="I30" s="5" t="s">
        <v>422</v>
      </c>
      <c r="J30" s="5" t="s">
        <v>422</v>
      </c>
      <c r="K30" s="5" t="s">
        <v>422</v>
      </c>
      <c r="L30" s="5" t="s">
        <v>422</v>
      </c>
      <c r="M30" s="5" t="s">
        <v>422</v>
      </c>
      <c r="N30" s="5" t="s">
        <v>422</v>
      </c>
      <c r="O30" s="5" t="s">
        <v>422</v>
      </c>
      <c r="P30" s="5" t="s">
        <v>422</v>
      </c>
      <c r="Q30" s="5" t="s">
        <v>423</v>
      </c>
      <c r="R30" s="5" t="s">
        <v>422</v>
      </c>
      <c r="S30" s="5" t="s">
        <v>422</v>
      </c>
      <c r="T30" s="5" t="s">
        <v>422</v>
      </c>
      <c r="U30" s="5" t="s">
        <v>422</v>
      </c>
      <c r="V30" s="5" t="s">
        <v>422</v>
      </c>
      <c r="W30" s="5" t="s">
        <v>422</v>
      </c>
      <c r="X30" s="5" t="s">
        <v>422</v>
      </c>
      <c r="Y30" s="5" t="s">
        <v>422</v>
      </c>
      <c r="Z30" s="5" t="s">
        <v>422</v>
      </c>
      <c r="AA30" s="5" t="s">
        <v>423</v>
      </c>
      <c r="AB30" s="5" t="s">
        <v>422</v>
      </c>
      <c r="AC30" s="5" t="s">
        <v>423</v>
      </c>
      <c r="AD30" s="5" t="s">
        <v>422</v>
      </c>
      <c r="AE30" s="5" t="s">
        <v>422</v>
      </c>
      <c r="AF30" s="5" t="s">
        <v>423</v>
      </c>
      <c r="AG30" s="23" t="s">
        <v>422</v>
      </c>
      <c r="AH30" s="23" t="s">
        <v>422</v>
      </c>
    </row>
    <row r="31" s="8" customFormat="1" ht="15" spans="1:34">
      <c r="A31" s="13" t="s">
        <v>393</v>
      </c>
      <c r="B31" s="5" t="s">
        <v>422</v>
      </c>
      <c r="C31" s="5" t="s">
        <v>422</v>
      </c>
      <c r="D31" s="5" t="s">
        <v>422</v>
      </c>
      <c r="E31" s="5" t="s">
        <v>422</v>
      </c>
      <c r="F31" s="5" t="s">
        <v>422</v>
      </c>
      <c r="G31" s="5" t="s">
        <v>422</v>
      </c>
      <c r="H31" s="5" t="s">
        <v>422</v>
      </c>
      <c r="I31" s="5" t="s">
        <v>422</v>
      </c>
      <c r="J31" s="5" t="s">
        <v>422</v>
      </c>
      <c r="K31" s="5" t="s">
        <v>422</v>
      </c>
      <c r="L31" s="5" t="s">
        <v>422</v>
      </c>
      <c r="M31" s="5" t="s">
        <v>422</v>
      </c>
      <c r="N31" s="5" t="s">
        <v>422</v>
      </c>
      <c r="O31" s="5" t="s">
        <v>422</v>
      </c>
      <c r="P31" s="5" t="s">
        <v>422</v>
      </c>
      <c r="Q31" s="5" t="s">
        <v>422</v>
      </c>
      <c r="R31" s="5" t="s">
        <v>422</v>
      </c>
      <c r="S31" s="5" t="s">
        <v>422</v>
      </c>
      <c r="T31" s="5" t="s">
        <v>422</v>
      </c>
      <c r="U31" s="5" t="s">
        <v>422</v>
      </c>
      <c r="V31" s="5" t="s">
        <v>423</v>
      </c>
      <c r="W31" s="5" t="s">
        <v>422</v>
      </c>
      <c r="X31" s="5" t="s">
        <v>422</v>
      </c>
      <c r="Y31" s="5" t="s">
        <v>423</v>
      </c>
      <c r="Z31" s="5" t="s">
        <v>423</v>
      </c>
      <c r="AA31" s="5" t="s">
        <v>422</v>
      </c>
      <c r="AB31" s="5" t="s">
        <v>422</v>
      </c>
      <c r="AC31" s="5" t="s">
        <v>423</v>
      </c>
      <c r="AD31" s="5" t="s">
        <v>422</v>
      </c>
      <c r="AE31" s="5" t="s">
        <v>423</v>
      </c>
      <c r="AF31" s="5" t="s">
        <v>423</v>
      </c>
      <c r="AG31" s="23" t="s">
        <v>422</v>
      </c>
      <c r="AH31" s="23" t="s">
        <v>423</v>
      </c>
    </row>
    <row r="32" s="8" customFormat="1" ht="15" spans="1:34">
      <c r="A32" s="13" t="s">
        <v>395</v>
      </c>
      <c r="B32" s="5" t="s">
        <v>422</v>
      </c>
      <c r="C32" s="5" t="s">
        <v>422</v>
      </c>
      <c r="D32" s="5" t="s">
        <v>422</v>
      </c>
      <c r="E32" s="5" t="s">
        <v>422</v>
      </c>
      <c r="F32" s="5" t="s">
        <v>422</v>
      </c>
      <c r="G32" s="5" t="s">
        <v>422</v>
      </c>
      <c r="H32" s="5" t="s">
        <v>422</v>
      </c>
      <c r="I32" s="5" t="s">
        <v>422</v>
      </c>
      <c r="J32" s="5" t="s">
        <v>422</v>
      </c>
      <c r="K32" s="5" t="s">
        <v>422</v>
      </c>
      <c r="L32" s="5" t="s">
        <v>422</v>
      </c>
      <c r="M32" s="5" t="s">
        <v>422</v>
      </c>
      <c r="N32" s="5" t="s">
        <v>422</v>
      </c>
      <c r="O32" s="5" t="s">
        <v>422</v>
      </c>
      <c r="P32" s="5" t="s">
        <v>422</v>
      </c>
      <c r="Q32" s="5" t="s">
        <v>422</v>
      </c>
      <c r="R32" s="5" t="s">
        <v>422</v>
      </c>
      <c r="S32" s="5" t="s">
        <v>422</v>
      </c>
      <c r="T32" s="5" t="s">
        <v>422</v>
      </c>
      <c r="U32" s="5" t="s">
        <v>422</v>
      </c>
      <c r="V32" s="5" t="s">
        <v>423</v>
      </c>
      <c r="W32" s="5" t="s">
        <v>422</v>
      </c>
      <c r="X32" s="5" t="s">
        <v>422</v>
      </c>
      <c r="Y32" s="5" t="s">
        <v>423</v>
      </c>
      <c r="Z32" s="5" t="s">
        <v>423</v>
      </c>
      <c r="AA32" s="5" t="s">
        <v>422</v>
      </c>
      <c r="AB32" s="5" t="s">
        <v>422</v>
      </c>
      <c r="AC32" s="5" t="s">
        <v>423</v>
      </c>
      <c r="AD32" s="5" t="s">
        <v>422</v>
      </c>
      <c r="AE32" s="5" t="s">
        <v>423</v>
      </c>
      <c r="AF32" s="5" t="s">
        <v>423</v>
      </c>
      <c r="AG32" s="23" t="s">
        <v>422</v>
      </c>
      <c r="AH32" s="23" t="s">
        <v>423</v>
      </c>
    </row>
    <row r="33" s="8" customFormat="1" ht="15" spans="1:34">
      <c r="A33" s="13" t="s">
        <v>396</v>
      </c>
      <c r="B33" s="5" t="s">
        <v>422</v>
      </c>
      <c r="C33" s="5" t="s">
        <v>422</v>
      </c>
      <c r="D33" s="5" t="s">
        <v>422</v>
      </c>
      <c r="E33" s="5" t="s">
        <v>422</v>
      </c>
      <c r="F33" s="5" t="s">
        <v>422</v>
      </c>
      <c r="G33" s="5" t="s">
        <v>422</v>
      </c>
      <c r="H33" s="5" t="s">
        <v>422</v>
      </c>
      <c r="I33" s="5" t="s">
        <v>422</v>
      </c>
      <c r="J33" s="5" t="s">
        <v>422</v>
      </c>
      <c r="K33" s="5" t="s">
        <v>422</v>
      </c>
      <c r="L33" s="5" t="s">
        <v>422</v>
      </c>
      <c r="M33" s="5" t="s">
        <v>422</v>
      </c>
      <c r="N33" s="5" t="s">
        <v>422</v>
      </c>
      <c r="O33" s="5" t="s">
        <v>422</v>
      </c>
      <c r="P33" s="5" t="s">
        <v>422</v>
      </c>
      <c r="Q33" s="5" t="s">
        <v>422</v>
      </c>
      <c r="R33" s="5" t="s">
        <v>422</v>
      </c>
      <c r="S33" s="5" t="s">
        <v>422</v>
      </c>
      <c r="T33" s="5" t="s">
        <v>422</v>
      </c>
      <c r="U33" s="5" t="s">
        <v>422</v>
      </c>
      <c r="V33" s="5" t="s">
        <v>423</v>
      </c>
      <c r="W33" s="5" t="s">
        <v>422</v>
      </c>
      <c r="X33" s="5" t="s">
        <v>422</v>
      </c>
      <c r="Y33" s="5" t="s">
        <v>423</v>
      </c>
      <c r="Z33" s="5" t="s">
        <v>423</v>
      </c>
      <c r="AA33" s="5" t="s">
        <v>422</v>
      </c>
      <c r="AB33" s="5" t="s">
        <v>422</v>
      </c>
      <c r="AC33" s="5" t="s">
        <v>423</v>
      </c>
      <c r="AD33" s="5" t="s">
        <v>422</v>
      </c>
      <c r="AE33" s="5" t="s">
        <v>422</v>
      </c>
      <c r="AF33" s="5" t="s">
        <v>423</v>
      </c>
      <c r="AG33" s="23" t="s">
        <v>422</v>
      </c>
      <c r="AH33" s="23" t="s">
        <v>423</v>
      </c>
    </row>
    <row r="34" s="8" customFormat="1" ht="15" spans="1:34">
      <c r="A34" s="13" t="s">
        <v>397</v>
      </c>
      <c r="B34" s="5" t="s">
        <v>422</v>
      </c>
      <c r="C34" s="5" t="s">
        <v>422</v>
      </c>
      <c r="D34" s="5" t="s">
        <v>422</v>
      </c>
      <c r="E34" s="5" t="s">
        <v>422</v>
      </c>
      <c r="F34" s="5" t="s">
        <v>422</v>
      </c>
      <c r="G34" s="5" t="s">
        <v>422</v>
      </c>
      <c r="H34" s="5" t="s">
        <v>422</v>
      </c>
      <c r="I34" s="5" t="s">
        <v>422</v>
      </c>
      <c r="J34" s="5" t="s">
        <v>422</v>
      </c>
      <c r="K34" s="5" t="s">
        <v>422</v>
      </c>
      <c r="L34" s="5" t="s">
        <v>422</v>
      </c>
      <c r="M34" s="5" t="s">
        <v>422</v>
      </c>
      <c r="N34" s="5" t="s">
        <v>422</v>
      </c>
      <c r="O34" s="5" t="s">
        <v>422</v>
      </c>
      <c r="P34" s="5" t="s">
        <v>422</v>
      </c>
      <c r="Q34" s="5" t="s">
        <v>422</v>
      </c>
      <c r="R34" s="5" t="s">
        <v>422</v>
      </c>
      <c r="S34" s="5" t="s">
        <v>422</v>
      </c>
      <c r="T34" s="5" t="s">
        <v>422</v>
      </c>
      <c r="U34" s="5" t="s">
        <v>422</v>
      </c>
      <c r="V34" s="5" t="s">
        <v>423</v>
      </c>
      <c r="W34" s="5" t="s">
        <v>422</v>
      </c>
      <c r="X34" s="5" t="s">
        <v>422</v>
      </c>
      <c r="Y34" s="5" t="s">
        <v>423</v>
      </c>
      <c r="Z34" s="5" t="s">
        <v>422</v>
      </c>
      <c r="AA34" s="5" t="s">
        <v>422</v>
      </c>
      <c r="AB34" s="5" t="s">
        <v>423</v>
      </c>
      <c r="AC34" s="5" t="s">
        <v>423</v>
      </c>
      <c r="AD34" s="5" t="s">
        <v>422</v>
      </c>
      <c r="AE34" s="5" t="s">
        <v>423</v>
      </c>
      <c r="AF34" s="5" t="s">
        <v>423</v>
      </c>
      <c r="AG34" s="23" t="s">
        <v>422</v>
      </c>
      <c r="AH34" s="23" t="s">
        <v>423</v>
      </c>
    </row>
    <row r="35" s="8" customFormat="1" ht="15" spans="1:34">
      <c r="A35" s="13" t="s">
        <v>398</v>
      </c>
      <c r="B35" s="5" t="s">
        <v>422</v>
      </c>
      <c r="C35" s="5" t="s">
        <v>422</v>
      </c>
      <c r="D35" s="5" t="s">
        <v>422</v>
      </c>
      <c r="E35" s="5" t="s">
        <v>422</v>
      </c>
      <c r="F35" s="5" t="s">
        <v>422</v>
      </c>
      <c r="G35" s="5" t="s">
        <v>422</v>
      </c>
      <c r="H35" s="5" t="s">
        <v>422</v>
      </c>
      <c r="I35" s="5" t="s">
        <v>422</v>
      </c>
      <c r="J35" s="5" t="s">
        <v>422</v>
      </c>
      <c r="K35" s="5" t="s">
        <v>422</v>
      </c>
      <c r="L35" s="5" t="s">
        <v>422</v>
      </c>
      <c r="M35" s="5" t="s">
        <v>422</v>
      </c>
      <c r="N35" s="5" t="s">
        <v>422</v>
      </c>
      <c r="O35" s="5" t="s">
        <v>422</v>
      </c>
      <c r="P35" s="5" t="s">
        <v>422</v>
      </c>
      <c r="Q35" s="5" t="s">
        <v>422</v>
      </c>
      <c r="R35" s="5" t="s">
        <v>422</v>
      </c>
      <c r="S35" s="5" t="s">
        <v>422</v>
      </c>
      <c r="T35" s="5" t="s">
        <v>422</v>
      </c>
      <c r="U35" s="5" t="s">
        <v>422</v>
      </c>
      <c r="V35" s="5" t="s">
        <v>422</v>
      </c>
      <c r="W35" s="5" t="s">
        <v>422</v>
      </c>
      <c r="X35" s="5" t="s">
        <v>422</v>
      </c>
      <c r="Y35" s="5" t="s">
        <v>422</v>
      </c>
      <c r="Z35" s="5" t="s">
        <v>422</v>
      </c>
      <c r="AA35" s="5" t="s">
        <v>422</v>
      </c>
      <c r="AB35" s="5" t="s">
        <v>422</v>
      </c>
      <c r="AC35" s="5" t="s">
        <v>423</v>
      </c>
      <c r="AD35" s="5" t="s">
        <v>422</v>
      </c>
      <c r="AE35" s="5" t="s">
        <v>422</v>
      </c>
      <c r="AF35" s="5" t="s">
        <v>423</v>
      </c>
      <c r="AG35" s="23" t="s">
        <v>422</v>
      </c>
      <c r="AH35" s="23" t="s">
        <v>422</v>
      </c>
    </row>
    <row r="36" s="8" customFormat="1" ht="15" spans="1:34">
      <c r="A36" s="13" t="s">
        <v>399</v>
      </c>
      <c r="B36" s="5" t="s">
        <v>422</v>
      </c>
      <c r="C36" s="5" t="s">
        <v>422</v>
      </c>
      <c r="D36" s="5" t="s">
        <v>422</v>
      </c>
      <c r="E36" s="5" t="s">
        <v>422</v>
      </c>
      <c r="F36" s="5" t="s">
        <v>422</v>
      </c>
      <c r="G36" s="5" t="s">
        <v>422</v>
      </c>
      <c r="H36" s="5" t="s">
        <v>422</v>
      </c>
      <c r="I36" s="5" t="s">
        <v>422</v>
      </c>
      <c r="J36" s="5" t="s">
        <v>422</v>
      </c>
      <c r="K36" s="5" t="s">
        <v>422</v>
      </c>
      <c r="L36" s="5" t="s">
        <v>422</v>
      </c>
      <c r="M36" s="5" t="s">
        <v>422</v>
      </c>
      <c r="N36" s="5" t="s">
        <v>422</v>
      </c>
      <c r="O36" s="5" t="s">
        <v>422</v>
      </c>
      <c r="P36" s="5" t="s">
        <v>422</v>
      </c>
      <c r="Q36" s="5" t="s">
        <v>422</v>
      </c>
      <c r="R36" s="5" t="s">
        <v>422</v>
      </c>
      <c r="S36" s="5" t="s">
        <v>422</v>
      </c>
      <c r="T36" s="5" t="s">
        <v>422</v>
      </c>
      <c r="U36" s="5" t="s">
        <v>422</v>
      </c>
      <c r="V36" s="5" t="s">
        <v>423</v>
      </c>
      <c r="W36" s="5" t="s">
        <v>423</v>
      </c>
      <c r="X36" s="5" t="s">
        <v>422</v>
      </c>
      <c r="Y36" s="5" t="s">
        <v>423</v>
      </c>
      <c r="Z36" s="5" t="s">
        <v>422</v>
      </c>
      <c r="AA36" s="5" t="s">
        <v>422</v>
      </c>
      <c r="AB36" s="5" t="s">
        <v>422</v>
      </c>
      <c r="AC36" s="5" t="s">
        <v>423</v>
      </c>
      <c r="AD36" s="5" t="s">
        <v>422</v>
      </c>
      <c r="AE36" s="5" t="s">
        <v>423</v>
      </c>
      <c r="AF36" s="5" t="s">
        <v>423</v>
      </c>
      <c r="AG36" s="23" t="s">
        <v>422</v>
      </c>
      <c r="AH36" s="23" t="s">
        <v>423</v>
      </c>
    </row>
    <row r="37" s="8" customFormat="1" ht="15" spans="1:34">
      <c r="A37" s="8" t="s">
        <v>401</v>
      </c>
      <c r="B37" s="5" t="s">
        <v>422</v>
      </c>
      <c r="C37" s="5" t="s">
        <v>422</v>
      </c>
      <c r="D37" s="5" t="s">
        <v>422</v>
      </c>
      <c r="E37" s="5" t="s">
        <v>422</v>
      </c>
      <c r="F37" s="5" t="s">
        <v>422</v>
      </c>
      <c r="G37" s="5" t="s">
        <v>422</v>
      </c>
      <c r="H37" s="5" t="s">
        <v>422</v>
      </c>
      <c r="I37" s="5" t="s">
        <v>422</v>
      </c>
      <c r="J37" s="5" t="s">
        <v>422</v>
      </c>
      <c r="K37" s="5" t="s">
        <v>422</v>
      </c>
      <c r="L37" s="5" t="s">
        <v>422</v>
      </c>
      <c r="M37" s="5" t="s">
        <v>422</v>
      </c>
      <c r="N37" s="5" t="s">
        <v>422</v>
      </c>
      <c r="O37" s="5" t="s">
        <v>422</v>
      </c>
      <c r="P37" s="5" t="s">
        <v>422</v>
      </c>
      <c r="Q37" s="5" t="s">
        <v>422</v>
      </c>
      <c r="R37" s="5" t="s">
        <v>422</v>
      </c>
      <c r="S37" s="5" t="s">
        <v>422</v>
      </c>
      <c r="T37" s="5" t="s">
        <v>422</v>
      </c>
      <c r="U37" s="5" t="s">
        <v>422</v>
      </c>
      <c r="V37" s="5" t="s">
        <v>423</v>
      </c>
      <c r="W37" s="5" t="s">
        <v>423</v>
      </c>
      <c r="X37" s="5" t="s">
        <v>422</v>
      </c>
      <c r="Y37" s="5" t="s">
        <v>422</v>
      </c>
      <c r="Z37" s="5" t="s">
        <v>422</v>
      </c>
      <c r="AA37" s="5" t="s">
        <v>422</v>
      </c>
      <c r="AB37" s="5" t="s">
        <v>422</v>
      </c>
      <c r="AC37" s="5" t="s">
        <v>423</v>
      </c>
      <c r="AD37" s="5" t="s">
        <v>422</v>
      </c>
      <c r="AE37" s="5" t="s">
        <v>422</v>
      </c>
      <c r="AF37" s="5" t="s">
        <v>423</v>
      </c>
      <c r="AG37" s="23" t="s">
        <v>422</v>
      </c>
      <c r="AH37" s="23" t="s">
        <v>423</v>
      </c>
    </row>
    <row r="38" s="8" customFormat="1" ht="15" spans="1:34">
      <c r="A38" s="8" t="s">
        <v>402</v>
      </c>
      <c r="B38" s="5" t="s">
        <v>422</v>
      </c>
      <c r="C38" s="5" t="s">
        <v>422</v>
      </c>
      <c r="D38" s="5" t="s">
        <v>423</v>
      </c>
      <c r="E38" s="5" t="s">
        <v>422</v>
      </c>
      <c r="F38" s="5" t="s">
        <v>423</v>
      </c>
      <c r="G38" s="5" t="s">
        <v>422</v>
      </c>
      <c r="H38" s="5" t="s">
        <v>422</v>
      </c>
      <c r="I38" s="5" t="s">
        <v>422</v>
      </c>
      <c r="J38" s="5" t="s">
        <v>422</v>
      </c>
      <c r="K38" s="5" t="s">
        <v>422</v>
      </c>
      <c r="L38" s="5" t="s">
        <v>423</v>
      </c>
      <c r="M38" s="5" t="s">
        <v>422</v>
      </c>
      <c r="N38" s="5" t="s">
        <v>423</v>
      </c>
      <c r="O38" s="5" t="s">
        <v>422</v>
      </c>
      <c r="P38" s="5" t="s">
        <v>422</v>
      </c>
      <c r="Q38" s="5" t="s">
        <v>422</v>
      </c>
      <c r="R38" s="5" t="s">
        <v>422</v>
      </c>
      <c r="S38" s="5" t="s">
        <v>423</v>
      </c>
      <c r="T38" s="5" t="s">
        <v>423</v>
      </c>
      <c r="U38" s="5" t="s">
        <v>423</v>
      </c>
      <c r="V38" s="5" t="s">
        <v>422</v>
      </c>
      <c r="W38" s="5" t="s">
        <v>422</v>
      </c>
      <c r="X38" s="5" t="s">
        <v>422</v>
      </c>
      <c r="Y38" s="5" t="s">
        <v>422</v>
      </c>
      <c r="Z38" s="5" t="s">
        <v>422</v>
      </c>
      <c r="AA38" s="5" t="s">
        <v>422</v>
      </c>
      <c r="AB38" s="5" t="s">
        <v>422</v>
      </c>
      <c r="AC38" s="5" t="s">
        <v>423</v>
      </c>
      <c r="AD38" s="5" t="s">
        <v>422</v>
      </c>
      <c r="AE38" s="5" t="s">
        <v>422</v>
      </c>
      <c r="AF38" s="5" t="s">
        <v>423</v>
      </c>
      <c r="AG38" s="23" t="s">
        <v>423</v>
      </c>
      <c r="AH38" s="23" t="s">
        <v>422</v>
      </c>
    </row>
    <row r="39" s="8" customFormat="1" ht="15" spans="1:34">
      <c r="A39" s="13" t="s">
        <v>404</v>
      </c>
      <c r="B39" s="5" t="s">
        <v>423</v>
      </c>
      <c r="C39" s="5" t="s">
        <v>423</v>
      </c>
      <c r="D39" s="5" t="s">
        <v>423</v>
      </c>
      <c r="E39" s="5" t="s">
        <v>423</v>
      </c>
      <c r="F39" s="5" t="s">
        <v>423</v>
      </c>
      <c r="G39" s="5" t="s">
        <v>423</v>
      </c>
      <c r="H39" s="5" t="s">
        <v>423</v>
      </c>
      <c r="I39" s="5" t="s">
        <v>423</v>
      </c>
      <c r="J39" s="5" t="s">
        <v>422</v>
      </c>
      <c r="K39" s="5" t="s">
        <v>423</v>
      </c>
      <c r="L39" s="5" t="s">
        <v>423</v>
      </c>
      <c r="M39" s="5" t="s">
        <v>423</v>
      </c>
      <c r="N39" s="5" t="s">
        <v>423</v>
      </c>
      <c r="O39" s="5" t="s">
        <v>423</v>
      </c>
      <c r="P39" s="5" t="s">
        <v>423</v>
      </c>
      <c r="Q39" s="5" t="s">
        <v>422</v>
      </c>
      <c r="R39" s="5" t="s">
        <v>423</v>
      </c>
      <c r="S39" s="5" t="s">
        <v>422</v>
      </c>
      <c r="T39" s="5" t="s">
        <v>423</v>
      </c>
      <c r="U39" s="5" t="s">
        <v>423</v>
      </c>
      <c r="V39" s="5" t="s">
        <v>422</v>
      </c>
      <c r="W39" s="5" t="s">
        <v>422</v>
      </c>
      <c r="X39" s="5" t="s">
        <v>422</v>
      </c>
      <c r="Y39" s="5" t="s">
        <v>422</v>
      </c>
      <c r="Z39" s="5" t="s">
        <v>422</v>
      </c>
      <c r="AA39" s="5" t="s">
        <v>422</v>
      </c>
      <c r="AB39" s="5" t="s">
        <v>422</v>
      </c>
      <c r="AC39" s="5" t="s">
        <v>423</v>
      </c>
      <c r="AD39" s="5" t="s">
        <v>422</v>
      </c>
      <c r="AE39" s="5" t="s">
        <v>423</v>
      </c>
      <c r="AF39" s="5" t="s">
        <v>423</v>
      </c>
      <c r="AG39" s="23" t="s">
        <v>423</v>
      </c>
      <c r="AH39" s="23" t="s">
        <v>422</v>
      </c>
    </row>
    <row r="40" s="8" customFormat="1" ht="15" spans="1:34">
      <c r="A40" s="13" t="s">
        <v>405</v>
      </c>
      <c r="B40" s="5" t="s">
        <v>423</v>
      </c>
      <c r="C40" s="5" t="s">
        <v>423</v>
      </c>
      <c r="D40" s="5" t="s">
        <v>422</v>
      </c>
      <c r="E40" s="5" t="s">
        <v>422</v>
      </c>
      <c r="F40" s="5" t="s">
        <v>423</v>
      </c>
      <c r="G40" s="5" t="s">
        <v>423</v>
      </c>
      <c r="H40" s="5" t="s">
        <v>423</v>
      </c>
      <c r="I40" s="5" t="s">
        <v>423</v>
      </c>
      <c r="J40" s="5" t="s">
        <v>422</v>
      </c>
      <c r="K40" s="5" t="s">
        <v>423</v>
      </c>
      <c r="L40" s="5" t="s">
        <v>422</v>
      </c>
      <c r="M40" s="5" t="s">
        <v>423</v>
      </c>
      <c r="N40" s="5" t="s">
        <v>423</v>
      </c>
      <c r="O40" s="5" t="s">
        <v>423</v>
      </c>
      <c r="P40" s="5" t="s">
        <v>423</v>
      </c>
      <c r="Q40" s="5" t="s">
        <v>422</v>
      </c>
      <c r="R40" s="5" t="s">
        <v>423</v>
      </c>
      <c r="S40" s="5" t="s">
        <v>422</v>
      </c>
      <c r="T40" s="5" t="s">
        <v>422</v>
      </c>
      <c r="U40" s="5" t="s">
        <v>423</v>
      </c>
      <c r="V40" s="5" t="s">
        <v>422</v>
      </c>
      <c r="W40" s="5" t="s">
        <v>422</v>
      </c>
      <c r="X40" s="5" t="s">
        <v>422</v>
      </c>
      <c r="Y40" s="5" t="s">
        <v>422</v>
      </c>
      <c r="Z40" s="5" t="s">
        <v>422</v>
      </c>
      <c r="AA40" s="5" t="s">
        <v>422</v>
      </c>
      <c r="AB40" s="5" t="s">
        <v>422</v>
      </c>
      <c r="AC40" s="5" t="s">
        <v>423</v>
      </c>
      <c r="AD40" s="5" t="s">
        <v>422</v>
      </c>
      <c r="AE40" s="5" t="s">
        <v>423</v>
      </c>
      <c r="AF40" s="5" t="s">
        <v>423</v>
      </c>
      <c r="AG40" s="23" t="s">
        <v>423</v>
      </c>
      <c r="AH40" s="23" t="s">
        <v>422</v>
      </c>
    </row>
    <row r="41" s="8" customFormat="1" ht="15" spans="1:34">
      <c r="A41" s="8" t="s">
        <v>406</v>
      </c>
      <c r="B41" s="5" t="s">
        <v>422</v>
      </c>
      <c r="C41" s="5" t="s">
        <v>423</v>
      </c>
      <c r="D41" s="5" t="s">
        <v>422</v>
      </c>
      <c r="E41" s="5" t="s">
        <v>423</v>
      </c>
      <c r="F41" s="5" t="s">
        <v>422</v>
      </c>
      <c r="G41" s="5" t="s">
        <v>422</v>
      </c>
      <c r="H41" s="5" t="s">
        <v>422</v>
      </c>
      <c r="I41" s="5" t="s">
        <v>422</v>
      </c>
      <c r="J41" s="5" t="s">
        <v>422</v>
      </c>
      <c r="K41" s="5" t="s">
        <v>422</v>
      </c>
      <c r="L41" s="5" t="s">
        <v>422</v>
      </c>
      <c r="M41" s="5" t="s">
        <v>422</v>
      </c>
      <c r="N41" s="5" t="s">
        <v>422</v>
      </c>
      <c r="O41" s="5" t="s">
        <v>422</v>
      </c>
      <c r="P41" s="5" t="s">
        <v>422</v>
      </c>
      <c r="Q41" s="5" t="s">
        <v>422</v>
      </c>
      <c r="R41" s="5" t="s">
        <v>422</v>
      </c>
      <c r="S41" s="5" t="s">
        <v>422</v>
      </c>
      <c r="T41" s="5" t="s">
        <v>422</v>
      </c>
      <c r="U41" s="5" t="s">
        <v>422</v>
      </c>
      <c r="V41" s="5" t="s">
        <v>422</v>
      </c>
      <c r="W41" s="5" t="s">
        <v>422</v>
      </c>
      <c r="X41" s="5" t="s">
        <v>422</v>
      </c>
      <c r="Y41" s="5" t="s">
        <v>422</v>
      </c>
      <c r="Z41" s="5" t="s">
        <v>422</v>
      </c>
      <c r="AA41" s="5" t="s">
        <v>422</v>
      </c>
      <c r="AB41" s="5" t="s">
        <v>422</v>
      </c>
      <c r="AC41" s="5" t="s">
        <v>423</v>
      </c>
      <c r="AD41" s="5" t="s">
        <v>422</v>
      </c>
      <c r="AE41" s="5" t="s">
        <v>423</v>
      </c>
      <c r="AF41" s="5" t="s">
        <v>423</v>
      </c>
      <c r="AG41" s="23" t="s">
        <v>423</v>
      </c>
      <c r="AH41" s="23" t="s">
        <v>423</v>
      </c>
    </row>
    <row r="42" s="8" customFormat="1" ht="15" spans="1:34">
      <c r="A42" s="8" t="s">
        <v>407</v>
      </c>
      <c r="B42" s="5" t="s">
        <v>422</v>
      </c>
      <c r="C42" s="5" t="s">
        <v>422</v>
      </c>
      <c r="D42" s="5" t="s">
        <v>422</v>
      </c>
      <c r="E42" s="5" t="s">
        <v>422</v>
      </c>
      <c r="F42" s="5" t="s">
        <v>422</v>
      </c>
      <c r="G42" s="5" t="s">
        <v>422</v>
      </c>
      <c r="H42" s="5" t="s">
        <v>422</v>
      </c>
      <c r="I42" s="5" t="s">
        <v>422</v>
      </c>
      <c r="J42" s="5" t="s">
        <v>422</v>
      </c>
      <c r="K42" s="5" t="s">
        <v>422</v>
      </c>
      <c r="L42" s="5" t="s">
        <v>422</v>
      </c>
      <c r="M42" s="5" t="s">
        <v>422</v>
      </c>
      <c r="N42" s="5" t="s">
        <v>422</v>
      </c>
      <c r="O42" s="5" t="s">
        <v>422</v>
      </c>
      <c r="P42" s="5" t="s">
        <v>422</v>
      </c>
      <c r="Q42" s="5" t="s">
        <v>422</v>
      </c>
      <c r="R42" s="5" t="s">
        <v>422</v>
      </c>
      <c r="S42" s="5" t="s">
        <v>422</v>
      </c>
      <c r="T42" s="5" t="s">
        <v>422</v>
      </c>
      <c r="U42" s="5" t="s">
        <v>422</v>
      </c>
      <c r="V42" s="5" t="s">
        <v>422</v>
      </c>
      <c r="W42" s="5" t="s">
        <v>422</v>
      </c>
      <c r="X42" s="5" t="s">
        <v>422</v>
      </c>
      <c r="Y42" s="5" t="s">
        <v>422</v>
      </c>
      <c r="Z42" s="5" t="s">
        <v>422</v>
      </c>
      <c r="AA42" s="5" t="s">
        <v>422</v>
      </c>
      <c r="AB42" s="5" t="s">
        <v>422</v>
      </c>
      <c r="AC42" s="5" t="s">
        <v>422</v>
      </c>
      <c r="AD42" s="5" t="s">
        <v>422</v>
      </c>
      <c r="AE42" s="5" t="s">
        <v>423</v>
      </c>
      <c r="AF42" s="5" t="s">
        <v>423</v>
      </c>
      <c r="AG42" s="23" t="s">
        <v>422</v>
      </c>
      <c r="AH42" s="23" t="s">
        <v>422</v>
      </c>
    </row>
    <row r="43" s="8" customFormat="1" ht="15" spans="1:34">
      <c r="A43" s="13" t="s">
        <v>409</v>
      </c>
      <c r="B43" s="5" t="s">
        <v>422</v>
      </c>
      <c r="C43" s="5" t="s">
        <v>422</v>
      </c>
      <c r="D43" s="5" t="s">
        <v>422</v>
      </c>
      <c r="E43" s="5" t="s">
        <v>422</v>
      </c>
      <c r="F43" s="5" t="s">
        <v>422</v>
      </c>
      <c r="G43" s="5" t="s">
        <v>422</v>
      </c>
      <c r="H43" s="5" t="s">
        <v>422</v>
      </c>
      <c r="I43" s="5" t="s">
        <v>422</v>
      </c>
      <c r="J43" s="5" t="s">
        <v>422</v>
      </c>
      <c r="K43" s="5" t="s">
        <v>422</v>
      </c>
      <c r="L43" s="5" t="s">
        <v>422</v>
      </c>
      <c r="M43" s="5" t="s">
        <v>422</v>
      </c>
      <c r="N43" s="5" t="s">
        <v>422</v>
      </c>
      <c r="O43" s="5" t="s">
        <v>422</v>
      </c>
      <c r="P43" s="5" t="s">
        <v>422</v>
      </c>
      <c r="Q43" s="5" t="s">
        <v>423</v>
      </c>
      <c r="R43" s="5" t="s">
        <v>422</v>
      </c>
      <c r="S43" s="5" t="s">
        <v>422</v>
      </c>
      <c r="T43" s="5" t="s">
        <v>422</v>
      </c>
      <c r="U43" s="5" t="s">
        <v>422</v>
      </c>
      <c r="V43" s="5" t="s">
        <v>422</v>
      </c>
      <c r="W43" s="5" t="s">
        <v>422</v>
      </c>
      <c r="X43" s="5" t="s">
        <v>422</v>
      </c>
      <c r="Y43" s="5" t="s">
        <v>422</v>
      </c>
      <c r="Z43" s="5" t="s">
        <v>422</v>
      </c>
      <c r="AA43" s="5" t="s">
        <v>423</v>
      </c>
      <c r="AB43" s="5" t="s">
        <v>422</v>
      </c>
      <c r="AC43" s="5" t="s">
        <v>423</v>
      </c>
      <c r="AD43" s="5" t="s">
        <v>422</v>
      </c>
      <c r="AE43" s="5" t="s">
        <v>423</v>
      </c>
      <c r="AF43" s="5" t="s">
        <v>422</v>
      </c>
      <c r="AG43" s="23" t="s">
        <v>423</v>
      </c>
      <c r="AH43" s="23" t="s">
        <v>422</v>
      </c>
    </row>
    <row r="44" s="8" customFormat="1" ht="15" spans="1:34">
      <c r="A44" s="13" t="s">
        <v>411</v>
      </c>
      <c r="B44" s="5" t="s">
        <v>422</v>
      </c>
      <c r="C44" s="5" t="s">
        <v>422</v>
      </c>
      <c r="D44" s="5" t="s">
        <v>422</v>
      </c>
      <c r="E44" s="5" t="s">
        <v>422</v>
      </c>
      <c r="F44" s="5" t="s">
        <v>422</v>
      </c>
      <c r="G44" s="5" t="s">
        <v>422</v>
      </c>
      <c r="H44" s="5" t="s">
        <v>422</v>
      </c>
      <c r="I44" s="5" t="s">
        <v>422</v>
      </c>
      <c r="J44" s="5" t="s">
        <v>422</v>
      </c>
      <c r="K44" s="5" t="s">
        <v>422</v>
      </c>
      <c r="L44" s="5" t="s">
        <v>422</v>
      </c>
      <c r="M44" s="5" t="s">
        <v>422</v>
      </c>
      <c r="N44" s="5" t="s">
        <v>422</v>
      </c>
      <c r="O44" s="5" t="s">
        <v>422</v>
      </c>
      <c r="P44" s="5" t="s">
        <v>422</v>
      </c>
      <c r="Q44" s="5" t="s">
        <v>423</v>
      </c>
      <c r="R44" s="5" t="s">
        <v>422</v>
      </c>
      <c r="S44" s="5" t="s">
        <v>422</v>
      </c>
      <c r="T44" s="5" t="s">
        <v>422</v>
      </c>
      <c r="U44" s="5" t="s">
        <v>422</v>
      </c>
      <c r="V44" s="5" t="s">
        <v>423</v>
      </c>
      <c r="W44" s="5" t="s">
        <v>423</v>
      </c>
      <c r="X44" s="5" t="s">
        <v>422</v>
      </c>
      <c r="Y44" s="5" t="s">
        <v>423</v>
      </c>
      <c r="Z44" s="5" t="s">
        <v>422</v>
      </c>
      <c r="AA44" s="5" t="s">
        <v>423</v>
      </c>
      <c r="AB44" s="5" t="s">
        <v>422</v>
      </c>
      <c r="AC44" s="5" t="s">
        <v>423</v>
      </c>
      <c r="AD44" s="5" t="s">
        <v>422</v>
      </c>
      <c r="AE44" s="5" t="s">
        <v>423</v>
      </c>
      <c r="AF44" s="5" t="s">
        <v>423</v>
      </c>
      <c r="AG44" s="23" t="s">
        <v>423</v>
      </c>
      <c r="AH44" s="23" t="s">
        <v>422</v>
      </c>
    </row>
    <row r="45" s="8" customFormat="1" ht="15" spans="1:34">
      <c r="A45" s="13" t="s">
        <v>412</v>
      </c>
      <c r="B45" s="5" t="s">
        <v>422</v>
      </c>
      <c r="C45" s="5" t="s">
        <v>422</v>
      </c>
      <c r="D45" s="5" t="s">
        <v>422</v>
      </c>
      <c r="E45" s="5" t="s">
        <v>422</v>
      </c>
      <c r="F45" s="5" t="s">
        <v>422</v>
      </c>
      <c r="G45" s="5" t="s">
        <v>422</v>
      </c>
      <c r="H45" s="5" t="s">
        <v>422</v>
      </c>
      <c r="I45" s="5" t="s">
        <v>422</v>
      </c>
      <c r="J45" s="5" t="s">
        <v>422</v>
      </c>
      <c r="K45" s="5" t="s">
        <v>422</v>
      </c>
      <c r="L45" s="5" t="s">
        <v>422</v>
      </c>
      <c r="M45" s="5" t="s">
        <v>422</v>
      </c>
      <c r="N45" s="5" t="s">
        <v>422</v>
      </c>
      <c r="O45" s="5" t="s">
        <v>422</v>
      </c>
      <c r="P45" s="5" t="s">
        <v>422</v>
      </c>
      <c r="Q45" s="5" t="s">
        <v>422</v>
      </c>
      <c r="R45" s="5" t="s">
        <v>423</v>
      </c>
      <c r="S45" s="5" t="s">
        <v>422</v>
      </c>
      <c r="T45" s="5" t="s">
        <v>422</v>
      </c>
      <c r="U45" s="5" t="s">
        <v>422</v>
      </c>
      <c r="V45" s="5" t="s">
        <v>423</v>
      </c>
      <c r="W45" s="5" t="s">
        <v>423</v>
      </c>
      <c r="X45" s="5" t="s">
        <v>422</v>
      </c>
      <c r="Y45" s="5" t="s">
        <v>423</v>
      </c>
      <c r="Z45" s="5" t="s">
        <v>422</v>
      </c>
      <c r="AA45" s="5" t="s">
        <v>422</v>
      </c>
      <c r="AB45" s="5" t="s">
        <v>422</v>
      </c>
      <c r="AC45" s="5" t="s">
        <v>423</v>
      </c>
      <c r="AD45" s="5" t="s">
        <v>422</v>
      </c>
      <c r="AE45" s="5" t="s">
        <v>422</v>
      </c>
      <c r="AF45" s="5" t="s">
        <v>423</v>
      </c>
      <c r="AG45" s="23" t="s">
        <v>423</v>
      </c>
      <c r="AH45" s="23" t="s">
        <v>422</v>
      </c>
    </row>
    <row r="46" s="8" customFormat="1" ht="15" spans="1:34">
      <c r="A46" s="13" t="s">
        <v>414</v>
      </c>
      <c r="B46" s="5" t="s">
        <v>422</v>
      </c>
      <c r="C46" s="5" t="s">
        <v>422</v>
      </c>
      <c r="D46" s="5" t="s">
        <v>422</v>
      </c>
      <c r="E46" s="5" t="s">
        <v>422</v>
      </c>
      <c r="F46" s="5" t="s">
        <v>422</v>
      </c>
      <c r="G46" s="5" t="s">
        <v>422</v>
      </c>
      <c r="H46" s="5" t="s">
        <v>422</v>
      </c>
      <c r="I46" s="5" t="s">
        <v>422</v>
      </c>
      <c r="J46" s="5" t="s">
        <v>422</v>
      </c>
      <c r="K46" s="5" t="s">
        <v>422</v>
      </c>
      <c r="L46" s="5" t="s">
        <v>422</v>
      </c>
      <c r="M46" s="5" t="s">
        <v>422</v>
      </c>
      <c r="N46" s="5" t="s">
        <v>422</v>
      </c>
      <c r="O46" s="5" t="s">
        <v>422</v>
      </c>
      <c r="P46" s="5" t="s">
        <v>422</v>
      </c>
      <c r="Q46" s="5" t="s">
        <v>423</v>
      </c>
      <c r="R46" s="5" t="s">
        <v>422</v>
      </c>
      <c r="S46" s="5" t="s">
        <v>422</v>
      </c>
      <c r="T46" s="5" t="s">
        <v>422</v>
      </c>
      <c r="U46" s="5" t="s">
        <v>422</v>
      </c>
      <c r="V46" s="5" t="s">
        <v>423</v>
      </c>
      <c r="W46" s="5" t="s">
        <v>423</v>
      </c>
      <c r="X46" s="5" t="s">
        <v>422</v>
      </c>
      <c r="Y46" s="5" t="s">
        <v>422</v>
      </c>
      <c r="Z46" s="5" t="s">
        <v>422</v>
      </c>
      <c r="AA46" s="5" t="s">
        <v>422</v>
      </c>
      <c r="AB46" s="5" t="s">
        <v>422</v>
      </c>
      <c r="AC46" s="5" t="s">
        <v>423</v>
      </c>
      <c r="AD46" s="5" t="s">
        <v>422</v>
      </c>
      <c r="AE46" s="5" t="s">
        <v>422</v>
      </c>
      <c r="AF46" s="5" t="s">
        <v>423</v>
      </c>
      <c r="AG46" s="23" t="s">
        <v>422</v>
      </c>
      <c r="AH46" s="23" t="s">
        <v>422</v>
      </c>
    </row>
    <row r="47" s="8" customFormat="1" ht="15" spans="1:34">
      <c r="A47" s="14" t="s">
        <v>416</v>
      </c>
      <c r="B47" s="15" t="s">
        <v>422</v>
      </c>
      <c r="C47" s="15" t="s">
        <v>422</v>
      </c>
      <c r="D47" s="15" t="s">
        <v>422</v>
      </c>
      <c r="E47" s="15" t="s">
        <v>422</v>
      </c>
      <c r="F47" s="15" t="s">
        <v>422</v>
      </c>
      <c r="G47" s="15" t="s">
        <v>422</v>
      </c>
      <c r="H47" s="15" t="s">
        <v>422</v>
      </c>
      <c r="I47" s="15" t="s">
        <v>422</v>
      </c>
      <c r="J47" s="15" t="s">
        <v>422</v>
      </c>
      <c r="K47" s="15" t="s">
        <v>423</v>
      </c>
      <c r="L47" s="15" t="s">
        <v>423</v>
      </c>
      <c r="M47" s="15" t="s">
        <v>423</v>
      </c>
      <c r="N47" s="15" t="s">
        <v>423</v>
      </c>
      <c r="O47" s="15" t="s">
        <v>423</v>
      </c>
      <c r="P47" s="15" t="s">
        <v>423</v>
      </c>
      <c r="Q47" s="15" t="s">
        <v>422</v>
      </c>
      <c r="R47" s="15" t="s">
        <v>422</v>
      </c>
      <c r="S47" s="15" t="s">
        <v>422</v>
      </c>
      <c r="T47" s="15" t="s">
        <v>422</v>
      </c>
      <c r="U47" s="15" t="s">
        <v>422</v>
      </c>
      <c r="V47" s="15" t="s">
        <v>422</v>
      </c>
      <c r="W47" s="15" t="s">
        <v>422</v>
      </c>
      <c r="X47" s="15" t="s">
        <v>422</v>
      </c>
      <c r="Y47" s="15" t="s">
        <v>422</v>
      </c>
      <c r="Z47" s="15" t="s">
        <v>422</v>
      </c>
      <c r="AA47" s="15" t="s">
        <v>422</v>
      </c>
      <c r="AB47" s="15" t="s">
        <v>422</v>
      </c>
      <c r="AC47" s="15" t="s">
        <v>423</v>
      </c>
      <c r="AD47" s="15" t="s">
        <v>422</v>
      </c>
      <c r="AE47" s="15" t="s">
        <v>422</v>
      </c>
      <c r="AF47" s="15" t="s">
        <v>423</v>
      </c>
      <c r="AG47" s="24" t="s">
        <v>423</v>
      </c>
      <c r="AH47" s="24" t="s">
        <v>422</v>
      </c>
    </row>
    <row r="48" spans="1:1">
      <c r="A48" s="16" t="s">
        <v>424</v>
      </c>
    </row>
    <row r="49" spans="1:1">
      <c r="A49" s="8" t="s">
        <v>444</v>
      </c>
    </row>
  </sheetData>
  <mergeCells count="6">
    <mergeCell ref="A1:AH1"/>
    <mergeCell ref="B2:I2"/>
    <mergeCell ref="K2:P2"/>
    <mergeCell ref="Q2:U2"/>
    <mergeCell ref="V2:AD2"/>
    <mergeCell ref="AE2:AH2"/>
  </mergeCells>
  <conditionalFormatting sqref="K5">
    <cfRule type="containsText" dxfId="1" priority="495" operator="between" text="Present">
      <formula>NOT(ISERROR(SEARCH("Present",K5)))</formula>
    </cfRule>
    <cfRule type="containsText" dxfId="2" priority="496" operator="between" text="Absent">
      <formula>NOT(ISERROR(SEARCH("Absent",K5)))</formula>
    </cfRule>
  </conditionalFormatting>
  <conditionalFormatting sqref="L5">
    <cfRule type="containsText" dxfId="1" priority="479" operator="between" text="Present">
      <formula>NOT(ISERROR(SEARCH("Present",L5)))</formula>
    </cfRule>
    <cfRule type="containsText" dxfId="2" priority="480" operator="between" text="Absent">
      <formula>NOT(ISERROR(SEARCH("Absent",L5)))</formula>
    </cfRule>
  </conditionalFormatting>
  <conditionalFormatting sqref="M5">
    <cfRule type="containsText" dxfId="1" priority="431" operator="between" text="Present">
      <formula>NOT(ISERROR(SEARCH("Present",M5)))</formula>
    </cfRule>
    <cfRule type="containsText" dxfId="2" priority="432" operator="between" text="Absent">
      <formula>NOT(ISERROR(SEARCH("Absent",M5)))</formula>
    </cfRule>
  </conditionalFormatting>
  <conditionalFormatting sqref="N5">
    <cfRule type="containsText" dxfId="1" priority="403" operator="between" text="Present">
      <formula>NOT(ISERROR(SEARCH("Present",N5)))</formula>
    </cfRule>
    <cfRule type="containsText" dxfId="2" priority="404" operator="between" text="Absent">
      <formula>NOT(ISERROR(SEARCH("Absent",N5)))</formula>
    </cfRule>
  </conditionalFormatting>
  <conditionalFormatting sqref="O5">
    <cfRule type="containsText" dxfId="1" priority="371" operator="between" text="Present">
      <formula>NOT(ISERROR(SEARCH("Present",O5)))</formula>
    </cfRule>
    <cfRule type="containsText" dxfId="2" priority="372" operator="between" text="Absent">
      <formula>NOT(ISERROR(SEARCH("Absent",O5)))</formula>
    </cfRule>
  </conditionalFormatting>
  <conditionalFormatting sqref="P5">
    <cfRule type="containsText" dxfId="1" priority="363" operator="between" text="Present">
      <formula>NOT(ISERROR(SEARCH("Present",P5)))</formula>
    </cfRule>
    <cfRule type="containsText" dxfId="2" priority="364" operator="between" text="Absent">
      <formula>NOT(ISERROR(SEARCH("Absent",P5)))</formula>
    </cfRule>
  </conditionalFormatting>
  <conditionalFormatting sqref="AC5">
    <cfRule type="containsText" dxfId="1" priority="137" operator="between" text="Present">
      <formula>NOT(ISERROR(SEARCH("Present",AC5)))</formula>
    </cfRule>
    <cfRule type="containsText" dxfId="2" priority="138" operator="between" text="Absent">
      <formula>NOT(ISERROR(SEARCH("Absent",AC5)))</formula>
    </cfRule>
  </conditionalFormatting>
  <conditionalFormatting sqref="AE5">
    <cfRule type="containsText" dxfId="1" priority="87" operator="between" text="Present">
      <formula>NOT(ISERROR(SEARCH("Present",AE5)))</formula>
    </cfRule>
    <cfRule type="containsText" dxfId="2" priority="88" operator="between" text="Absent">
      <formula>NOT(ISERROR(SEARCH("Absent",AE5)))</formula>
    </cfRule>
  </conditionalFormatting>
  <conditionalFormatting sqref="AF5">
    <cfRule type="containsText" dxfId="1" priority="71" operator="between" text="Present">
      <formula>NOT(ISERROR(SEARCH("Present",AF5)))</formula>
    </cfRule>
    <cfRule type="containsText" dxfId="2" priority="72" operator="between" text="Absent">
      <formula>NOT(ISERROR(SEARCH("Absent",AF5)))</formula>
    </cfRule>
  </conditionalFormatting>
  <conditionalFormatting sqref="AH5">
    <cfRule type="containsText" dxfId="1" priority="15" operator="between" text="Present">
      <formula>NOT(ISERROR(SEARCH("Present",AH5)))</formula>
    </cfRule>
    <cfRule type="containsText" dxfId="2" priority="16" operator="between" text="Absent">
      <formula>NOT(ISERROR(SEARCH("Absent",AH5)))</formula>
    </cfRule>
  </conditionalFormatting>
  <conditionalFormatting sqref="M6">
    <cfRule type="containsText" dxfId="1" priority="461" operator="between" text="Present">
      <formula>NOT(ISERROR(SEARCH("Present",M6)))</formula>
    </cfRule>
    <cfRule type="containsText" dxfId="2" priority="462" operator="between" text="Absent">
      <formula>NOT(ISERROR(SEARCH("Absent",M6)))</formula>
    </cfRule>
  </conditionalFormatting>
  <conditionalFormatting sqref="N6">
    <cfRule type="containsText" dxfId="1" priority="429" operator="between" text="Present">
      <formula>NOT(ISERROR(SEARCH("Present",N6)))</formula>
    </cfRule>
    <cfRule type="containsText" dxfId="2" priority="430" operator="between" text="Absent">
      <formula>NOT(ISERROR(SEARCH("Absent",N6)))</formula>
    </cfRule>
  </conditionalFormatting>
  <conditionalFormatting sqref="O6">
    <cfRule type="containsText" dxfId="1" priority="401" operator="between" text="Present">
      <formula>NOT(ISERROR(SEARCH("Present",O6)))</formula>
    </cfRule>
    <cfRule type="containsText" dxfId="2" priority="402" operator="between" text="Absent">
      <formula>NOT(ISERROR(SEARCH("Absent",O6)))</formula>
    </cfRule>
  </conditionalFormatting>
  <conditionalFormatting sqref="P6">
    <cfRule type="containsText" dxfId="1" priority="369" operator="between" text="Present">
      <formula>NOT(ISERROR(SEARCH("Present",P6)))</formula>
    </cfRule>
    <cfRule type="containsText" dxfId="2" priority="370" operator="between" text="Absent">
      <formula>NOT(ISERROR(SEARCH("Absent",P6)))</formula>
    </cfRule>
  </conditionalFormatting>
  <conditionalFormatting sqref="AF6">
    <cfRule type="containsText" dxfId="1" priority="55" operator="between" text="Present">
      <formula>NOT(ISERROR(SEARCH("Present",AF6)))</formula>
    </cfRule>
    <cfRule type="containsText" dxfId="2" priority="56" operator="between" text="Absent">
      <formula>NOT(ISERROR(SEARCH("Absent",AF6)))</formula>
    </cfRule>
  </conditionalFormatting>
  <conditionalFormatting sqref="AH6">
    <cfRule type="containsText" dxfId="1" priority="29" operator="between" text="Present">
      <formula>NOT(ISERROR(SEARCH("Present",AH6)))</formula>
    </cfRule>
    <cfRule type="containsText" dxfId="2" priority="30" operator="between" text="Absent">
      <formula>NOT(ISERROR(SEARCH("Absent",AH6)))</formula>
    </cfRule>
  </conditionalFormatting>
  <conditionalFormatting sqref="AF7">
    <cfRule type="containsText" dxfId="1" priority="69" operator="between" text="Present">
      <formula>NOT(ISERROR(SEARCH("Present",AF7)))</formula>
    </cfRule>
    <cfRule type="containsText" dxfId="2" priority="70" operator="between" text="Absent">
      <formula>NOT(ISERROR(SEARCH("Absent",AF7)))</formula>
    </cfRule>
  </conditionalFormatting>
  <conditionalFormatting sqref="AH7">
    <cfRule type="containsText" dxfId="1" priority="13" operator="between" text="Present">
      <formula>NOT(ISERROR(SEARCH("Present",AH7)))</formula>
    </cfRule>
    <cfRule type="containsText" dxfId="2" priority="14" operator="between" text="Absent">
      <formula>NOT(ISERROR(SEARCH("Absent",AH7)))</formula>
    </cfRule>
  </conditionalFormatting>
  <conditionalFormatting sqref="K8">
    <cfRule type="containsText" dxfId="1" priority="497" operator="between" text="Present">
      <formula>NOT(ISERROR(SEARCH("Present",K8)))</formula>
    </cfRule>
    <cfRule type="containsText" dxfId="2" priority="498" operator="between" text="Absent">
      <formula>NOT(ISERROR(SEARCH("Absent",K8)))</formula>
    </cfRule>
  </conditionalFormatting>
  <conditionalFormatting sqref="L8">
    <cfRule type="containsText" dxfId="1" priority="481" operator="between" text="Present">
      <formula>NOT(ISERROR(SEARCH("Present",L8)))</formula>
    </cfRule>
    <cfRule type="containsText" dxfId="2" priority="482" operator="between" text="Absent">
      <formula>NOT(ISERROR(SEARCH("Absent",L8)))</formula>
    </cfRule>
  </conditionalFormatting>
  <conditionalFormatting sqref="Y8">
    <cfRule type="containsText" dxfId="1" priority="223" operator="between" text="Present">
      <formula>NOT(ISERROR(SEARCH("Present",Y8)))</formula>
    </cfRule>
    <cfRule type="containsText" dxfId="2" priority="224" operator="between" text="Absent">
      <formula>NOT(ISERROR(SEARCH("Absent",Y8)))</formula>
    </cfRule>
  </conditionalFormatting>
  <conditionalFormatting sqref="Z8">
    <cfRule type="containsText" dxfId="1" priority="197" operator="between" text="Present">
      <formula>NOT(ISERROR(SEARCH("Present",Z8)))</formula>
    </cfRule>
    <cfRule type="containsText" dxfId="2" priority="198" operator="between" text="Absent">
      <formula>NOT(ISERROR(SEARCH("Absent",Z8)))</formula>
    </cfRule>
  </conditionalFormatting>
  <conditionalFormatting sqref="AB8">
    <cfRule type="containsText" dxfId="1" priority="151" operator="between" text="Present">
      <formula>NOT(ISERROR(SEARCH("Present",AB8)))</formula>
    </cfRule>
    <cfRule type="containsText" dxfId="2" priority="152" operator="between" text="Absent">
      <formula>NOT(ISERROR(SEARCH("Absent",AB8)))</formula>
    </cfRule>
  </conditionalFormatting>
  <conditionalFormatting sqref="AD8">
    <cfRule type="containsText" dxfId="1" priority="119" operator="between" text="Present">
      <formula>NOT(ISERROR(SEARCH("Present",AD8)))</formula>
    </cfRule>
    <cfRule type="containsText" dxfId="2" priority="120" operator="between" text="Absent">
      <formula>NOT(ISERROR(SEARCH("Absent",AD8)))</formula>
    </cfRule>
  </conditionalFormatting>
  <conditionalFormatting sqref="AF8">
    <cfRule type="containsText" dxfId="1" priority="57" operator="between" text="Present">
      <formula>NOT(ISERROR(SEARCH("Present",AF8)))</formula>
    </cfRule>
    <cfRule type="containsText" dxfId="2" priority="58" operator="between" text="Absent">
      <formula>NOT(ISERROR(SEARCH("Absent",AF8)))</formula>
    </cfRule>
  </conditionalFormatting>
  <conditionalFormatting sqref="K9">
    <cfRule type="containsText" dxfId="1" priority="523" operator="between" text="Present">
      <formula>NOT(ISERROR(SEARCH("Present",K9)))</formula>
    </cfRule>
    <cfRule type="containsText" dxfId="2" priority="524" operator="between" text="Absent">
      <formula>NOT(ISERROR(SEARCH("Absent",K9)))</formula>
    </cfRule>
  </conditionalFormatting>
  <conditionalFormatting sqref="L9">
    <cfRule type="containsText" dxfId="1" priority="491" operator="between" text="Present">
      <formula>NOT(ISERROR(SEARCH("Present",L9)))</formula>
    </cfRule>
    <cfRule type="containsText" dxfId="2" priority="492" operator="between" text="Absent">
      <formula>NOT(ISERROR(SEARCH("Absent",L9)))</formula>
    </cfRule>
  </conditionalFormatting>
  <conditionalFormatting sqref="M9">
    <cfRule type="containsText" dxfId="1" priority="459" operator="between" text="Present">
      <formula>NOT(ISERROR(SEARCH("Present",M9)))</formula>
    </cfRule>
    <cfRule type="containsText" dxfId="2" priority="460" operator="between" text="Absent">
      <formula>NOT(ISERROR(SEARCH("Absent",M9)))</formula>
    </cfRule>
  </conditionalFormatting>
  <conditionalFormatting sqref="O9">
    <cfRule type="containsText" dxfId="1" priority="399" operator="between" text="Present">
      <formula>NOT(ISERROR(SEARCH("Present",O9)))</formula>
    </cfRule>
    <cfRule type="containsText" dxfId="2" priority="400" operator="between" text="Absent">
      <formula>NOT(ISERROR(SEARCH("Absent",O9)))</formula>
    </cfRule>
  </conditionalFormatting>
  <conditionalFormatting sqref="Y9">
    <cfRule type="containsText" dxfId="1" priority="201" operator="between" text="Present">
      <formula>NOT(ISERROR(SEARCH("Present",Y9)))</formula>
    </cfRule>
    <cfRule type="containsText" dxfId="2" priority="202" operator="between" text="Absent">
      <formula>NOT(ISERROR(SEARCH("Absent",Y9)))</formula>
    </cfRule>
  </conditionalFormatting>
  <conditionalFormatting sqref="AB9">
    <cfRule type="containsText" dxfId="1" priority="143" operator="between" text="Present">
      <formula>NOT(ISERROR(SEARCH("Present",AB9)))</formula>
    </cfRule>
    <cfRule type="containsText" dxfId="2" priority="144" operator="between" text="Absent">
      <formula>NOT(ISERROR(SEARCH("Absent",AB9)))</formula>
    </cfRule>
  </conditionalFormatting>
  <conditionalFormatting sqref="AD9">
    <cfRule type="containsText" dxfId="1" priority="115" operator="between" text="Present">
      <formula>NOT(ISERROR(SEARCH("Present",AD9)))</formula>
    </cfRule>
    <cfRule type="containsText" dxfId="2" priority="116" operator="between" text="Absent">
      <formula>NOT(ISERROR(SEARCH("Absent",AD9)))</formula>
    </cfRule>
  </conditionalFormatting>
  <conditionalFormatting sqref="C10">
    <cfRule type="containsText" dxfId="1" priority="585" operator="between" text="Present">
      <formula>NOT(ISERROR(SEARCH("Present",C10)))</formula>
    </cfRule>
    <cfRule type="containsText" dxfId="2" priority="586" operator="between" text="Absent">
      <formula>NOT(ISERROR(SEARCH("Absent",C10)))</formula>
    </cfRule>
  </conditionalFormatting>
  <conditionalFormatting sqref="E10">
    <cfRule type="containsText" dxfId="1" priority="567" operator="between" text="Present">
      <formula>NOT(ISERROR(SEARCH("Present",E10)))</formula>
    </cfRule>
    <cfRule type="containsText" dxfId="2" priority="568" operator="between" text="Absent">
      <formula>NOT(ISERROR(SEARCH("Absent",E10)))</formula>
    </cfRule>
  </conditionalFormatting>
  <conditionalFormatting sqref="K10">
    <cfRule type="containsText" dxfId="1" priority="499" operator="between" text="Present">
      <formula>NOT(ISERROR(SEARCH("Present",K10)))</formula>
    </cfRule>
    <cfRule type="containsText" dxfId="2" priority="500" operator="between" text="Absent">
      <formula>NOT(ISERROR(SEARCH("Absent",K10)))</formula>
    </cfRule>
  </conditionalFormatting>
  <conditionalFormatting sqref="L10">
    <cfRule type="containsText" dxfId="1" priority="483" operator="between" text="Present">
      <formula>NOT(ISERROR(SEARCH("Present",L10)))</formula>
    </cfRule>
    <cfRule type="containsText" dxfId="2" priority="484" operator="between" text="Absent">
      <formula>NOT(ISERROR(SEARCH("Absent",L10)))</formula>
    </cfRule>
  </conditionalFormatting>
  <conditionalFormatting sqref="M10">
    <cfRule type="containsText" dxfId="1" priority="443" operator="between" text="Present">
      <formula>NOT(ISERROR(SEARCH("Present",M10)))</formula>
    </cfRule>
    <cfRule type="containsText" dxfId="2" priority="444" operator="between" text="Absent">
      <formula>NOT(ISERROR(SEARCH("Absent",M10)))</formula>
    </cfRule>
  </conditionalFormatting>
  <conditionalFormatting sqref="O10">
    <cfRule type="containsText" dxfId="1" priority="383" operator="between" text="Present">
      <formula>NOT(ISERROR(SEARCH("Present",O10)))</formula>
    </cfRule>
    <cfRule type="containsText" dxfId="2" priority="384" operator="between" text="Absent">
      <formula>NOT(ISERROR(SEARCH("Absent",O10)))</formula>
    </cfRule>
  </conditionalFormatting>
  <conditionalFormatting sqref="K11">
    <cfRule type="containsText" dxfId="1" priority="521" operator="between" text="Present">
      <formula>NOT(ISERROR(SEARCH("Present",K11)))</formula>
    </cfRule>
    <cfRule type="containsText" dxfId="2" priority="522" operator="between" text="Absent">
      <formula>NOT(ISERROR(SEARCH("Absent",K11)))</formula>
    </cfRule>
  </conditionalFormatting>
  <conditionalFormatting sqref="L11">
    <cfRule type="containsText" dxfId="1" priority="489" operator="between" text="Present">
      <formula>NOT(ISERROR(SEARCH("Present",L11)))</formula>
    </cfRule>
    <cfRule type="containsText" dxfId="2" priority="490" operator="between" text="Absent">
      <formula>NOT(ISERROR(SEARCH("Absent",L11)))</formula>
    </cfRule>
  </conditionalFormatting>
  <conditionalFormatting sqref="M11">
    <cfRule type="containsText" dxfId="1" priority="457" operator="between" text="Present">
      <formula>NOT(ISERROR(SEARCH("Present",M11)))</formula>
    </cfRule>
    <cfRule type="containsText" dxfId="2" priority="458" operator="between" text="Absent">
      <formula>NOT(ISERROR(SEARCH("Absent",M11)))</formula>
    </cfRule>
  </conditionalFormatting>
  <conditionalFormatting sqref="O11">
    <cfRule type="containsText" dxfId="1" priority="397" operator="between" text="Present">
      <formula>NOT(ISERROR(SEARCH("Present",O11)))</formula>
    </cfRule>
    <cfRule type="containsText" dxfId="2" priority="398" operator="between" text="Absent">
      <formula>NOT(ISERROR(SEARCH("Absent",O11)))</formula>
    </cfRule>
  </conditionalFormatting>
  <conditionalFormatting sqref="Z11">
    <cfRule type="containsText" dxfId="1" priority="195" operator="between" text="Present">
      <formula>NOT(ISERROR(SEARCH("Present",Z11)))</formula>
    </cfRule>
    <cfRule type="containsText" dxfId="2" priority="196" operator="between" text="Absent">
      <formula>NOT(ISERROR(SEARCH("Absent",Z11)))</formula>
    </cfRule>
  </conditionalFormatting>
  <conditionalFormatting sqref="AA12">
    <cfRule type="containsText" dxfId="1" priority="155" operator="between" text="Present">
      <formula>NOT(ISERROR(SEARCH("Present",AA12)))</formula>
    </cfRule>
    <cfRule type="containsText" dxfId="2" priority="156" operator="between" text="Absent">
      <formula>NOT(ISERROR(SEARCH("Absent",AA12)))</formula>
    </cfRule>
  </conditionalFormatting>
  <conditionalFormatting sqref="AG12">
    <cfRule type="containsText" dxfId="1" priority="49" operator="between" text="Present">
      <formula>NOT(ISERROR(SEARCH("Present",AG12)))</formula>
    </cfRule>
    <cfRule type="containsText" dxfId="2" priority="50" operator="between" text="Absent">
      <formula>NOT(ISERROR(SEARCH("Absent",AG12)))</formula>
    </cfRule>
  </conditionalFormatting>
  <conditionalFormatting sqref="AA13">
    <cfRule type="containsText" dxfId="1" priority="181" operator="between" text="Present">
      <formula>NOT(ISERROR(SEARCH("Present",AA13)))</formula>
    </cfRule>
    <cfRule type="containsText" dxfId="2" priority="182" operator="between" text="Absent">
      <formula>NOT(ISERROR(SEARCH("Absent",AA13)))</formula>
    </cfRule>
  </conditionalFormatting>
  <conditionalFormatting sqref="AG13">
    <cfRule type="containsText" dxfId="1" priority="51" operator="between" text="Present">
      <formula>NOT(ISERROR(SEARCH("Present",AG13)))</formula>
    </cfRule>
    <cfRule type="containsText" dxfId="2" priority="52" operator="between" text="Absent">
      <formula>NOT(ISERROR(SEARCH("Absent",AG13)))</formula>
    </cfRule>
  </conditionalFormatting>
  <conditionalFormatting sqref="V14">
    <cfRule type="containsText" dxfId="1" priority="263" operator="between" text="Present">
      <formula>NOT(ISERROR(SEARCH("Present",V14)))</formula>
    </cfRule>
    <cfRule type="containsText" dxfId="2" priority="264" operator="between" text="Absent">
      <formula>NOT(ISERROR(SEARCH("Absent",V14)))</formula>
    </cfRule>
  </conditionalFormatting>
  <conditionalFormatting sqref="AA14">
    <cfRule type="containsText" dxfId="1" priority="179" operator="between" text="Present">
      <formula>NOT(ISERROR(SEARCH("Present",AA14)))</formula>
    </cfRule>
    <cfRule type="containsText" dxfId="2" priority="180" operator="between" text="Absent">
      <formula>NOT(ISERROR(SEARCH("Absent",AA14)))</formula>
    </cfRule>
  </conditionalFormatting>
  <conditionalFormatting sqref="AA15">
    <cfRule type="containsText" dxfId="1" priority="177" operator="between" text="Present">
      <formula>NOT(ISERROR(SEARCH("Present",AA15)))</formula>
    </cfRule>
    <cfRule type="containsText" dxfId="2" priority="178" operator="between" text="Absent">
      <formula>NOT(ISERROR(SEARCH("Absent",AA15)))</formula>
    </cfRule>
  </conditionalFormatting>
  <conditionalFormatting sqref="AC15">
    <cfRule type="containsText" dxfId="1" priority="123" operator="between" text="Present">
      <formula>NOT(ISERROR(SEARCH("Present",AC15)))</formula>
    </cfRule>
    <cfRule type="containsText" dxfId="2" priority="124" operator="between" text="Absent">
      <formula>NOT(ISERROR(SEARCH("Absent",AC15)))</formula>
    </cfRule>
  </conditionalFormatting>
  <conditionalFormatting sqref="Y16">
    <cfRule type="containsText" dxfId="1" priority="219" operator="between" text="Present">
      <formula>NOT(ISERROR(SEARCH("Present",Y16)))</formula>
    </cfRule>
    <cfRule type="containsText" dxfId="2" priority="220" operator="between" text="Absent">
      <formula>NOT(ISERROR(SEARCH("Absent",Y16)))</formula>
    </cfRule>
  </conditionalFormatting>
  <conditionalFormatting sqref="AA16">
    <cfRule type="containsText" dxfId="1" priority="175" operator="between" text="Present">
      <formula>NOT(ISERROR(SEARCH("Present",AA16)))</formula>
    </cfRule>
    <cfRule type="containsText" dxfId="2" priority="176" operator="between" text="Absent">
      <formula>NOT(ISERROR(SEARCH("Absent",AA16)))</formula>
    </cfRule>
  </conditionalFormatting>
  <conditionalFormatting sqref="V17">
    <cfRule type="containsText" dxfId="1" priority="265" operator="between" text="Present">
      <formula>NOT(ISERROR(SEARCH("Present",V17)))</formula>
    </cfRule>
    <cfRule type="containsText" dxfId="2" priority="266" operator="between" text="Absent">
      <formula>NOT(ISERROR(SEARCH("Absent",V17)))</formula>
    </cfRule>
  </conditionalFormatting>
  <conditionalFormatting sqref="AF17">
    <cfRule type="containsText" dxfId="1" priority="59" operator="between" text="Present">
      <formula>NOT(ISERROR(SEARCH("Present",AF17)))</formula>
    </cfRule>
    <cfRule type="containsText" dxfId="2" priority="60" operator="between" text="Absent">
      <formula>NOT(ISERROR(SEARCH("Absent",AF17)))</formula>
    </cfRule>
  </conditionalFormatting>
  <conditionalFormatting sqref="K18">
    <cfRule type="containsText" dxfId="1" priority="519" operator="between" text="Present">
      <formula>NOT(ISERROR(SEARCH("Present",K18)))</formula>
    </cfRule>
    <cfRule type="containsText" dxfId="2" priority="520" operator="between" text="Absent">
      <formula>NOT(ISERROR(SEARCH("Absent",K18)))</formula>
    </cfRule>
  </conditionalFormatting>
  <conditionalFormatting sqref="L18">
    <cfRule type="containsText" dxfId="1" priority="487" operator="between" text="Present">
      <formula>NOT(ISERROR(SEARCH("Present",L18)))</formula>
    </cfRule>
    <cfRule type="containsText" dxfId="2" priority="488" operator="between" text="Absent">
      <formula>NOT(ISERROR(SEARCH("Absent",L18)))</formula>
    </cfRule>
  </conditionalFormatting>
  <conditionalFormatting sqref="M18">
    <cfRule type="containsText" dxfId="1" priority="455" operator="between" text="Present">
      <formula>NOT(ISERROR(SEARCH("Present",M18)))</formula>
    </cfRule>
    <cfRule type="containsText" dxfId="2" priority="456" operator="between" text="Absent">
      <formula>NOT(ISERROR(SEARCH("Absent",M18)))</formula>
    </cfRule>
  </conditionalFormatting>
  <conditionalFormatting sqref="O18">
    <cfRule type="containsText" dxfId="1" priority="395" operator="between" text="Present">
      <formula>NOT(ISERROR(SEARCH("Present",O18)))</formula>
    </cfRule>
    <cfRule type="containsText" dxfId="2" priority="396" operator="between" text="Absent">
      <formula>NOT(ISERROR(SEARCH("Absent",O18)))</formula>
    </cfRule>
  </conditionalFormatting>
  <conditionalFormatting sqref="L19">
    <cfRule type="containsText" dxfId="1" priority="477" operator="between" text="Present">
      <formula>NOT(ISERROR(SEARCH("Present",L19)))</formula>
    </cfRule>
    <cfRule type="containsText" dxfId="2" priority="478" operator="between" text="Absent">
      <formula>NOT(ISERROR(SEARCH("Absent",L19)))</formula>
    </cfRule>
  </conditionalFormatting>
  <conditionalFormatting sqref="L20">
    <cfRule type="containsText" dxfId="1" priority="473" operator="between" text="Present">
      <formula>NOT(ISERROR(SEARCH("Present",L20)))</formula>
    </cfRule>
    <cfRule type="containsText" dxfId="2" priority="474" operator="between" text="Absent">
      <formula>NOT(ISERROR(SEARCH("Absent",L20)))</formula>
    </cfRule>
  </conditionalFormatting>
  <conditionalFormatting sqref="N20">
    <cfRule type="containsText" dxfId="1" priority="409" operator="between" text="Present">
      <formula>NOT(ISERROR(SEARCH("Present",N20)))</formula>
    </cfRule>
    <cfRule type="containsText" dxfId="2" priority="410" operator="between" text="Absent">
      <formula>NOT(ISERROR(SEARCH("Absent",N20)))</formula>
    </cfRule>
  </conditionalFormatting>
  <conditionalFormatting sqref="P20">
    <cfRule type="containsText" dxfId="1" priority="357" operator="between" text="Present">
      <formula>NOT(ISERROR(SEARCH("Present",P20)))</formula>
    </cfRule>
    <cfRule type="containsText" dxfId="2" priority="358" operator="between" text="Absent">
      <formula>NOT(ISERROR(SEARCH("Absent",P20)))</formula>
    </cfRule>
  </conditionalFormatting>
  <conditionalFormatting sqref="K21">
    <cfRule type="containsText" dxfId="1" priority="517" operator="between" text="Present">
      <formula>NOT(ISERROR(SEARCH("Present",K21)))</formula>
    </cfRule>
    <cfRule type="containsText" dxfId="2" priority="518" operator="between" text="Absent">
      <formula>NOT(ISERROR(SEARCH("Absent",K21)))</formula>
    </cfRule>
  </conditionalFormatting>
  <conditionalFormatting sqref="L21">
    <cfRule type="containsText" dxfId="1" priority="475" operator="between" text="Present">
      <formula>NOT(ISERROR(SEARCH("Present",L21)))</formula>
    </cfRule>
    <cfRule type="containsText" dxfId="2" priority="476" operator="between" text="Absent">
      <formula>NOT(ISERROR(SEARCH("Absent",L21)))</formula>
    </cfRule>
  </conditionalFormatting>
  <conditionalFormatting sqref="M21">
    <cfRule type="containsText" dxfId="1" priority="453" operator="between" text="Present">
      <formula>NOT(ISERROR(SEARCH("Present",M21)))</formula>
    </cfRule>
    <cfRule type="containsText" dxfId="2" priority="454" operator="between" text="Absent">
      <formula>NOT(ISERROR(SEARCH("Absent",M21)))</formula>
    </cfRule>
  </conditionalFormatting>
  <conditionalFormatting sqref="N21">
    <cfRule type="containsText" dxfId="1" priority="423" operator="between" text="Present">
      <formula>NOT(ISERROR(SEARCH("Present",N21)))</formula>
    </cfRule>
    <cfRule type="containsText" dxfId="2" priority="424" operator="between" text="Absent">
      <formula>NOT(ISERROR(SEARCH("Absent",N21)))</formula>
    </cfRule>
  </conditionalFormatting>
  <conditionalFormatting sqref="O21">
    <cfRule type="containsText" dxfId="1" priority="393" operator="between" text="Present">
      <formula>NOT(ISERROR(SEARCH("Present",O21)))</formula>
    </cfRule>
    <cfRule type="containsText" dxfId="2" priority="394" operator="between" text="Absent">
      <formula>NOT(ISERROR(SEARCH("Absent",O21)))</formula>
    </cfRule>
  </conditionalFormatting>
  <conditionalFormatting sqref="P21">
    <cfRule type="containsText" dxfId="1" priority="359" operator="between" text="Present">
      <formula>NOT(ISERROR(SEARCH("Present",P21)))</formula>
    </cfRule>
    <cfRule type="containsText" dxfId="2" priority="360" operator="between" text="Absent">
      <formula>NOT(ISERROR(SEARCH("Absent",P21)))</formula>
    </cfRule>
  </conditionalFormatting>
  <conditionalFormatting sqref="K22">
    <cfRule type="containsText" dxfId="1" priority="505" operator="between" text="Present">
      <formula>NOT(ISERROR(SEARCH("Present",K22)))</formula>
    </cfRule>
    <cfRule type="containsText" dxfId="2" priority="506" operator="between" text="Absent">
      <formula>NOT(ISERROR(SEARCH("Absent",K22)))</formula>
    </cfRule>
  </conditionalFormatting>
  <conditionalFormatting sqref="M22">
    <cfRule type="containsText" dxfId="1" priority="449" operator="between" text="Present">
      <formula>NOT(ISERROR(SEARCH("Present",M22)))</formula>
    </cfRule>
    <cfRule type="containsText" dxfId="2" priority="450" operator="between" text="Absent">
      <formula>NOT(ISERROR(SEARCH("Absent",M22)))</formula>
    </cfRule>
  </conditionalFormatting>
  <conditionalFormatting sqref="N22">
    <cfRule type="containsText" dxfId="1" priority="411" operator="between" text="Present">
      <formula>NOT(ISERROR(SEARCH("Present",N22)))</formula>
    </cfRule>
    <cfRule type="containsText" dxfId="2" priority="412" operator="between" text="Absent">
      <formula>NOT(ISERROR(SEARCH("Absent",N22)))</formula>
    </cfRule>
  </conditionalFormatting>
  <conditionalFormatting sqref="O22">
    <cfRule type="containsText" dxfId="1" priority="389" operator="between" text="Present">
      <formula>NOT(ISERROR(SEARCH("Present",O22)))</formula>
    </cfRule>
    <cfRule type="containsText" dxfId="2" priority="390" operator="between" text="Absent">
      <formula>NOT(ISERROR(SEARCH("Absent",O22)))</formula>
    </cfRule>
  </conditionalFormatting>
  <conditionalFormatting sqref="AH22">
    <cfRule type="containsText" dxfId="1" priority="9" operator="between" text="Present">
      <formula>NOT(ISERROR(SEARCH("Present",AH22)))</formula>
    </cfRule>
    <cfRule type="containsText" dxfId="2" priority="10" operator="between" text="Absent">
      <formula>NOT(ISERROR(SEARCH("Absent",AH22)))</formula>
    </cfRule>
  </conditionalFormatting>
  <conditionalFormatting sqref="K23">
    <cfRule type="containsText" dxfId="1" priority="515" operator="between" text="Present">
      <formula>NOT(ISERROR(SEARCH("Present",K23)))</formula>
    </cfRule>
    <cfRule type="containsText" dxfId="2" priority="516" operator="between" text="Absent">
      <formula>NOT(ISERROR(SEARCH("Absent",K23)))</formula>
    </cfRule>
  </conditionalFormatting>
  <conditionalFormatting sqref="M23">
    <cfRule type="containsText" dxfId="1" priority="451" operator="between" text="Present">
      <formula>NOT(ISERROR(SEARCH("Present",M23)))</formula>
    </cfRule>
    <cfRule type="containsText" dxfId="2" priority="452" operator="between" text="Absent">
      <formula>NOT(ISERROR(SEARCH("Absent",M23)))</formula>
    </cfRule>
  </conditionalFormatting>
  <conditionalFormatting sqref="N23">
    <cfRule type="containsText" dxfId="1" priority="421" operator="between" text="Present">
      <formula>NOT(ISERROR(SEARCH("Present",N23)))</formula>
    </cfRule>
    <cfRule type="containsText" dxfId="2" priority="422" operator="between" text="Absent">
      <formula>NOT(ISERROR(SEARCH("Absent",N23)))</formula>
    </cfRule>
  </conditionalFormatting>
  <conditionalFormatting sqref="O23">
    <cfRule type="containsText" dxfId="1" priority="391" operator="between" text="Present">
      <formula>NOT(ISERROR(SEARCH("Present",O23)))</formula>
    </cfRule>
    <cfRule type="containsText" dxfId="2" priority="392" operator="between" text="Absent">
      <formula>NOT(ISERROR(SEARCH("Absent",O23)))</formula>
    </cfRule>
  </conditionalFormatting>
  <conditionalFormatting sqref="W23">
    <cfRule type="containsText" dxfId="1" priority="255" operator="between" text="Present">
      <formula>NOT(ISERROR(SEARCH("Present",W23)))</formula>
    </cfRule>
    <cfRule type="containsText" dxfId="2" priority="256" operator="between" text="Absent">
      <formula>NOT(ISERROR(SEARCH("Absent",W23)))</formula>
    </cfRule>
  </conditionalFormatting>
  <conditionalFormatting sqref="X23">
    <cfRule type="containsText" dxfId="1" priority="235" operator="between" text="Present">
      <formula>NOT(ISERROR(SEARCH("Present",X23)))</formula>
    </cfRule>
    <cfRule type="containsText" dxfId="2" priority="236" operator="between" text="Absent">
      <formula>NOT(ISERROR(SEARCH("Absent",X23)))</formula>
    </cfRule>
  </conditionalFormatting>
  <conditionalFormatting sqref="AE23">
    <cfRule type="containsText" dxfId="1" priority="107" operator="between" text="Present">
      <formula>NOT(ISERROR(SEARCH("Present",AE23)))</formula>
    </cfRule>
    <cfRule type="containsText" dxfId="2" priority="108" operator="between" text="Absent">
      <formula>NOT(ISERROR(SEARCH("Absent",AE23)))</formula>
    </cfRule>
  </conditionalFormatting>
  <conditionalFormatting sqref="AH23">
    <cfRule type="containsText" dxfId="1" priority="23" operator="between" text="Present">
      <formula>NOT(ISERROR(SEARCH("Present",AH23)))</formula>
    </cfRule>
    <cfRule type="containsText" dxfId="2" priority="24" operator="between" text="Absent">
      <formula>NOT(ISERROR(SEARCH("Absent",AH23)))</formula>
    </cfRule>
  </conditionalFormatting>
  <conditionalFormatting sqref="AE24">
    <cfRule type="containsText" dxfId="1" priority="85" operator="between" text="Present">
      <formula>NOT(ISERROR(SEARCH("Present",AE24)))</formula>
    </cfRule>
    <cfRule type="containsText" dxfId="2" priority="86" operator="between" text="Absent">
      <formula>NOT(ISERROR(SEARCH("Absent",AE24)))</formula>
    </cfRule>
  </conditionalFormatting>
  <conditionalFormatting sqref="AG24">
    <cfRule type="containsText" dxfId="1" priority="33" operator="between" text="Present">
      <formula>NOT(ISERROR(SEARCH("Present",AG24)))</formula>
    </cfRule>
    <cfRule type="containsText" dxfId="2" priority="34" operator="between" text="Absent">
      <formula>NOT(ISERROR(SEARCH("Absent",AG24)))</formula>
    </cfRule>
  </conditionalFormatting>
  <conditionalFormatting sqref="AA25">
    <cfRule type="containsText" dxfId="1" priority="173" operator="between" text="Present">
      <formula>NOT(ISERROR(SEARCH("Present",AA25)))</formula>
    </cfRule>
    <cfRule type="containsText" dxfId="2" priority="174" operator="between" text="Absent">
      <formula>NOT(ISERROR(SEARCH("Absent",AA25)))</formula>
    </cfRule>
  </conditionalFormatting>
  <conditionalFormatting sqref="AE25">
    <cfRule type="containsText" dxfId="1" priority="103" operator="between" text="Present">
      <formula>NOT(ISERROR(SEARCH("Present",AE25)))</formula>
    </cfRule>
    <cfRule type="containsText" dxfId="2" priority="104" operator="between" text="Absent">
      <formula>NOT(ISERROR(SEARCH("Absent",AE25)))</formula>
    </cfRule>
  </conditionalFormatting>
  <conditionalFormatting sqref="AG25">
    <cfRule type="containsText" dxfId="1" priority="45" operator="between" text="Present">
      <formula>NOT(ISERROR(SEARCH("Present",AG25)))</formula>
    </cfRule>
    <cfRule type="containsText" dxfId="2" priority="46" operator="between" text="Absent">
      <formula>NOT(ISERROR(SEARCH("Absent",AG25)))</formula>
    </cfRule>
  </conditionalFormatting>
  <conditionalFormatting sqref="AE26">
    <cfRule type="containsText" dxfId="1" priority="105" operator="between" text="Present">
      <formula>NOT(ISERROR(SEARCH("Present",AE26)))</formula>
    </cfRule>
    <cfRule type="containsText" dxfId="2" priority="106" operator="between" text="Absent">
      <formula>NOT(ISERROR(SEARCH("Absent",AE26)))</formula>
    </cfRule>
  </conditionalFormatting>
  <conditionalFormatting sqref="AG26">
    <cfRule type="containsText" dxfId="1" priority="43" operator="between" text="Present">
      <formula>NOT(ISERROR(SEARCH("Present",AG26)))</formula>
    </cfRule>
    <cfRule type="containsText" dxfId="2" priority="44" operator="between" text="Absent">
      <formula>NOT(ISERROR(SEARCH("Absent",AG26)))</formula>
    </cfRule>
  </conditionalFormatting>
  <conditionalFormatting sqref="J27">
    <cfRule type="containsText" dxfId="1" priority="531" operator="between" text="Present">
      <formula>NOT(ISERROR(SEARCH("Present",J27)))</formula>
    </cfRule>
    <cfRule type="containsText" dxfId="2" priority="532" operator="between" text="Absent">
      <formula>NOT(ISERROR(SEARCH("Absent",J27)))</formula>
    </cfRule>
  </conditionalFormatting>
  <conditionalFormatting sqref="AE27">
    <cfRule type="containsText" dxfId="1" priority="83" operator="between" text="Present">
      <formula>NOT(ISERROR(SEARCH("Present",AE27)))</formula>
    </cfRule>
    <cfRule type="containsText" dxfId="2" priority="84" operator="between" text="Absent">
      <formula>NOT(ISERROR(SEARCH("Absent",AE27)))</formula>
    </cfRule>
  </conditionalFormatting>
  <conditionalFormatting sqref="J28">
    <cfRule type="containsText" dxfId="1" priority="533" operator="between" text="Present">
      <formula>NOT(ISERROR(SEARCH("Present",J28)))</formula>
    </cfRule>
    <cfRule type="containsText" dxfId="2" priority="534" operator="between" text="Absent">
      <formula>NOT(ISERROR(SEARCH("Absent",J28)))</formula>
    </cfRule>
  </conditionalFormatting>
  <conditionalFormatting sqref="Q28">
    <cfRule type="containsText" dxfId="1" priority="331" operator="between" text="Present">
      <formula>NOT(ISERROR(SEARCH("Present",Q28)))</formula>
    </cfRule>
    <cfRule type="containsText" dxfId="2" priority="332" operator="between" text="Absent">
      <formula>NOT(ISERROR(SEARCH("Absent",Q28)))</formula>
    </cfRule>
  </conditionalFormatting>
  <conditionalFormatting sqref="V28">
    <cfRule type="containsText" dxfId="1" priority="287" operator="between" text="Present">
      <formula>NOT(ISERROR(SEARCH("Present",V28)))</formula>
    </cfRule>
    <cfRule type="containsText" dxfId="2" priority="288" operator="between" text="Absent">
      <formula>NOT(ISERROR(SEARCH("Absent",V28)))</formula>
    </cfRule>
  </conditionalFormatting>
  <conditionalFormatting sqref="X28">
    <cfRule type="containsText" dxfId="1" priority="233" operator="between" text="Present">
      <formula>NOT(ISERROR(SEARCH("Present",X28)))</formula>
    </cfRule>
    <cfRule type="containsText" dxfId="2" priority="234" operator="between" text="Absent">
      <formula>NOT(ISERROR(SEARCH("Absent",X28)))</formula>
    </cfRule>
  </conditionalFormatting>
  <conditionalFormatting sqref="AA28">
    <cfRule type="containsText" dxfId="1" priority="171" operator="between" text="Present">
      <formula>NOT(ISERROR(SEARCH("Present",AA28)))</formula>
    </cfRule>
    <cfRule type="containsText" dxfId="2" priority="172" operator="between" text="Absent">
      <formula>NOT(ISERROR(SEARCH("Absent",AA28)))</formula>
    </cfRule>
  </conditionalFormatting>
  <conditionalFormatting sqref="AE28">
    <cfRule type="containsText" dxfId="1" priority="101" operator="between" text="Present">
      <formula>NOT(ISERROR(SEARCH("Present",AE28)))</formula>
    </cfRule>
    <cfRule type="containsText" dxfId="2" priority="102" operator="between" text="Absent">
      <formula>NOT(ISERROR(SEARCH("Absent",AE28)))</formula>
    </cfRule>
  </conditionalFormatting>
  <conditionalFormatting sqref="AA29">
    <cfRule type="containsText" dxfId="1" priority="161" operator="between" text="Present">
      <formula>NOT(ISERROR(SEARCH("Present",AA29)))</formula>
    </cfRule>
    <cfRule type="containsText" dxfId="2" priority="162" operator="between" text="Absent">
      <formula>NOT(ISERROR(SEARCH("Absent",AA29)))</formula>
    </cfRule>
  </conditionalFormatting>
  <conditionalFormatting sqref="AA30">
    <cfRule type="containsText" dxfId="1" priority="169" operator="between" text="Present">
      <formula>NOT(ISERROR(SEARCH("Present",AA30)))</formula>
    </cfRule>
    <cfRule type="containsText" dxfId="2" priority="170" operator="between" text="Absent">
      <formula>NOT(ISERROR(SEARCH("Absent",AA30)))</formula>
    </cfRule>
  </conditionalFormatting>
  <conditionalFormatting sqref="V31">
    <cfRule type="containsText" dxfId="1" priority="285" operator="between" text="Present">
      <formula>NOT(ISERROR(SEARCH("Present",V31)))</formula>
    </cfRule>
    <cfRule type="containsText" dxfId="2" priority="286" operator="between" text="Absent">
      <formula>NOT(ISERROR(SEARCH("Absent",V31)))</formula>
    </cfRule>
  </conditionalFormatting>
  <conditionalFormatting sqref="AE31">
    <cfRule type="containsText" dxfId="1" priority="99" operator="between" text="Present">
      <formula>NOT(ISERROR(SEARCH("Present",AE31)))</formula>
    </cfRule>
    <cfRule type="containsText" dxfId="2" priority="100" operator="between" text="Absent">
      <formula>NOT(ISERROR(SEARCH("Absent",AE31)))</formula>
    </cfRule>
  </conditionalFormatting>
  <conditionalFormatting sqref="AE32">
    <cfRule type="containsText" dxfId="1" priority="97" operator="between" text="Present">
      <formula>NOT(ISERROR(SEARCH("Present",AE32)))</formula>
    </cfRule>
    <cfRule type="containsText" dxfId="2" priority="98" operator="between" text="Absent">
      <formula>NOT(ISERROR(SEARCH("Absent",AE32)))</formula>
    </cfRule>
  </conditionalFormatting>
  <conditionalFormatting sqref="AE33">
    <cfRule type="containsText" dxfId="1" priority="79" operator="between" text="Present">
      <formula>NOT(ISERROR(SEARCH("Present",AE33)))</formula>
    </cfRule>
    <cfRule type="containsText" dxfId="2" priority="80" operator="between" text="Absent">
      <formula>NOT(ISERROR(SEARCH("Absent",AE33)))</formula>
    </cfRule>
  </conditionalFormatting>
  <conditionalFormatting sqref="AB34">
    <cfRule type="containsText" dxfId="1" priority="147" operator="between" text="Present">
      <formula>NOT(ISERROR(SEARCH("Present",AB34)))</formula>
    </cfRule>
    <cfRule type="containsText" dxfId="2" priority="148" operator="between" text="Absent">
      <formula>NOT(ISERROR(SEARCH("Absent",AB34)))</formula>
    </cfRule>
  </conditionalFormatting>
  <conditionalFormatting sqref="AE34">
    <cfRule type="containsText" dxfId="1" priority="95" operator="between" text="Present">
      <formula>NOT(ISERROR(SEARCH("Present",AE34)))</formula>
    </cfRule>
    <cfRule type="containsText" dxfId="2" priority="96" operator="between" text="Absent">
      <formula>NOT(ISERROR(SEARCH("Absent",AE34)))</formula>
    </cfRule>
  </conditionalFormatting>
  <conditionalFormatting sqref="V35">
    <cfRule type="containsText" dxfId="1" priority="273" operator="between" text="Present">
      <formula>NOT(ISERROR(SEARCH("Present",V35)))</formula>
    </cfRule>
    <cfRule type="containsText" dxfId="2" priority="274" operator="between" text="Absent">
      <formula>NOT(ISERROR(SEARCH("Absent",V35)))</formula>
    </cfRule>
  </conditionalFormatting>
  <conditionalFormatting sqref="Y35">
    <cfRule type="containsText" dxfId="1" priority="207" operator="between" text="Present">
      <formula>NOT(ISERROR(SEARCH("Present",Y35)))</formula>
    </cfRule>
    <cfRule type="containsText" dxfId="2" priority="208" operator="between" text="Absent">
      <formula>NOT(ISERROR(SEARCH("Absent",Y35)))</formula>
    </cfRule>
  </conditionalFormatting>
  <conditionalFormatting sqref="AE35">
    <cfRule type="containsText" dxfId="1" priority="77" operator="between" text="Present">
      <formula>NOT(ISERROR(SEARCH("Present",AE35)))</formula>
    </cfRule>
    <cfRule type="containsText" dxfId="2" priority="78" operator="between" text="Absent">
      <formula>NOT(ISERROR(SEARCH("Absent",AE35)))</formula>
    </cfRule>
  </conditionalFormatting>
  <conditionalFormatting sqref="AH35">
    <cfRule type="containsText" dxfId="1" priority="5" operator="between" text="Present">
      <formula>NOT(ISERROR(SEARCH("Present",AH35)))</formula>
    </cfRule>
    <cfRule type="containsText" dxfId="2" priority="6" operator="between" text="Absent">
      <formula>NOT(ISERROR(SEARCH("Absent",AH35)))</formula>
    </cfRule>
  </conditionalFormatting>
  <conditionalFormatting sqref="Y36">
    <cfRule type="containsText" dxfId="1" priority="215" operator="between" text="Present">
      <formula>NOT(ISERROR(SEARCH("Present",Y36)))</formula>
    </cfRule>
    <cfRule type="containsText" dxfId="2" priority="216" operator="between" text="Absent">
      <formula>NOT(ISERROR(SEARCH("Absent",Y36)))</formula>
    </cfRule>
  </conditionalFormatting>
  <conditionalFormatting sqref="AE36">
    <cfRule type="containsText" dxfId="1" priority="93" operator="between" text="Present">
      <formula>NOT(ISERROR(SEARCH("Present",AE36)))</formula>
    </cfRule>
    <cfRule type="containsText" dxfId="2" priority="94" operator="between" text="Absent">
      <formula>NOT(ISERROR(SEARCH("Absent",AE36)))</formula>
    </cfRule>
  </conditionalFormatting>
  <conditionalFormatting sqref="S38">
    <cfRule type="containsText" dxfId="1" priority="313" operator="between" text="Present">
      <formula>NOT(ISERROR(SEARCH("Present",S38)))</formula>
    </cfRule>
    <cfRule type="containsText" dxfId="2" priority="314" operator="between" text="Absent">
      <formula>NOT(ISERROR(SEARCH("Absent",S38)))</formula>
    </cfRule>
  </conditionalFormatting>
  <conditionalFormatting sqref="B39">
    <cfRule type="containsText" dxfId="1" priority="595" operator="between" text="Present">
      <formula>NOT(ISERROR(SEARCH("Present",B39)))</formula>
    </cfRule>
    <cfRule type="containsText" dxfId="2" priority="596" operator="between" text="Absent">
      <formula>NOT(ISERROR(SEARCH("Absent",B39)))</formula>
    </cfRule>
  </conditionalFormatting>
  <conditionalFormatting sqref="E39">
    <cfRule type="containsText" dxfId="1" priority="571" operator="between" text="Present">
      <formula>NOT(ISERROR(SEARCH("Present",E39)))</formula>
    </cfRule>
    <cfRule type="containsText" dxfId="2" priority="572" operator="between" text="Absent">
      <formula>NOT(ISERROR(SEARCH("Absent",E39)))</formula>
    </cfRule>
  </conditionalFormatting>
  <conditionalFormatting sqref="B40">
    <cfRule type="containsText" dxfId="1" priority="593" operator="between" text="Present">
      <formula>NOT(ISERROR(SEARCH("Present",B40)))</formula>
    </cfRule>
    <cfRule type="containsText" dxfId="2" priority="594" operator="between" text="Absent">
      <formula>NOT(ISERROR(SEARCH("Absent",B40)))</formula>
    </cfRule>
  </conditionalFormatting>
  <conditionalFormatting sqref="E40">
    <cfRule type="containsText" dxfId="1" priority="561" operator="between" text="Present">
      <formula>NOT(ISERROR(SEARCH("Present",E40)))</formula>
    </cfRule>
    <cfRule type="containsText" dxfId="2" priority="562" operator="between" text="Absent">
      <formula>NOT(ISERROR(SEARCH("Absent",E40)))</formula>
    </cfRule>
  </conditionalFormatting>
  <conditionalFormatting sqref="E41">
    <cfRule type="containsText" dxfId="1" priority="569" operator="between" text="Present">
      <formula>NOT(ISERROR(SEARCH("Present",E41)))</formula>
    </cfRule>
    <cfRule type="containsText" dxfId="2" priority="570" operator="between" text="Absent">
      <formula>NOT(ISERROR(SEARCH("Absent",E41)))</formula>
    </cfRule>
  </conditionalFormatting>
  <conditionalFormatting sqref="AH41">
    <cfRule type="containsText" dxfId="1" priority="17" operator="between" text="Present">
      <formula>NOT(ISERROR(SEARCH("Present",AH41)))</formula>
    </cfRule>
    <cfRule type="containsText" dxfId="2" priority="18" operator="between" text="Absent">
      <formula>NOT(ISERROR(SEARCH("Absent",AH41)))</formula>
    </cfRule>
  </conditionalFormatting>
  <conditionalFormatting sqref="AC42">
    <cfRule type="containsText" dxfId="1" priority="127" operator="between" text="Present">
      <formula>NOT(ISERROR(SEARCH("Present",AC42)))</formula>
    </cfRule>
    <cfRule type="containsText" dxfId="2" priority="128" operator="between" text="Absent">
      <formula>NOT(ISERROR(SEARCH("Absent",AC42)))</formula>
    </cfRule>
  </conditionalFormatting>
  <conditionalFormatting sqref="AG42">
    <cfRule type="containsText" dxfId="1" priority="39" operator="between" text="Present">
      <formula>NOT(ISERROR(SEARCH("Present",AG42)))</formula>
    </cfRule>
    <cfRule type="containsText" dxfId="2" priority="40" operator="between" text="Absent">
      <formula>NOT(ISERROR(SEARCH("Absent",AG42)))</formula>
    </cfRule>
  </conditionalFormatting>
  <conditionalFormatting sqref="Q43">
    <cfRule type="containsText" dxfId="1" priority="339" operator="between" text="Present">
      <formula>NOT(ISERROR(SEARCH("Present",Q43)))</formula>
    </cfRule>
    <cfRule type="containsText" dxfId="2" priority="340" operator="between" text="Absent">
      <formula>NOT(ISERROR(SEARCH("Absent",Q43)))</formula>
    </cfRule>
  </conditionalFormatting>
  <conditionalFormatting sqref="AF43">
    <cfRule type="containsText" dxfId="1" priority="61" operator="between" text="Present">
      <formula>NOT(ISERROR(SEARCH("Present",AF43)))</formula>
    </cfRule>
    <cfRule type="containsText" dxfId="2" priority="62" operator="between" text="Absent">
      <formula>NOT(ISERROR(SEARCH("Absent",AF43)))</formula>
    </cfRule>
  </conditionalFormatting>
  <conditionalFormatting sqref="Q44">
    <cfRule type="containsText" dxfId="1" priority="337" operator="between" text="Present">
      <formula>NOT(ISERROR(SEARCH("Present",Q44)))</formula>
    </cfRule>
    <cfRule type="containsText" dxfId="2" priority="338" operator="between" text="Absent">
      <formula>NOT(ISERROR(SEARCH("Absent",Q44)))</formula>
    </cfRule>
  </conditionalFormatting>
  <conditionalFormatting sqref="Q45">
    <cfRule type="containsText" dxfId="1" priority="327" operator="between" text="Present">
      <formula>NOT(ISERROR(SEARCH("Present",Q45)))</formula>
    </cfRule>
    <cfRule type="containsText" dxfId="2" priority="328" operator="between" text="Absent">
      <formula>NOT(ISERROR(SEARCH("Absent",Q45)))</formula>
    </cfRule>
  </conditionalFormatting>
  <conditionalFormatting sqref="R45">
    <cfRule type="containsText" dxfId="1" priority="321" operator="between" text="Present">
      <formula>NOT(ISERROR(SEARCH("Present",R45)))</formula>
    </cfRule>
    <cfRule type="containsText" dxfId="2" priority="322" operator="between" text="Absent">
      <formula>NOT(ISERROR(SEARCH("Absent",R45)))</formula>
    </cfRule>
  </conditionalFormatting>
  <conditionalFormatting sqref="Q46">
    <cfRule type="containsText" dxfId="1" priority="335" operator="between" text="Present">
      <formula>NOT(ISERROR(SEARCH("Present",Q46)))</formula>
    </cfRule>
    <cfRule type="containsText" dxfId="2" priority="336" operator="between" text="Absent">
      <formula>NOT(ISERROR(SEARCH("Absent",Q46)))</formula>
    </cfRule>
  </conditionalFormatting>
  <conditionalFormatting sqref="AG46">
    <cfRule type="containsText" dxfId="1" priority="37" operator="between" text="Present">
      <formula>NOT(ISERROR(SEARCH("Present",AG46)))</formula>
    </cfRule>
    <cfRule type="containsText" dxfId="2" priority="38" operator="between" text="Absent">
      <formula>NOT(ISERROR(SEARCH("Absent",AG46)))</formula>
    </cfRule>
  </conditionalFormatting>
  <conditionalFormatting sqref="K47">
    <cfRule type="containsText" dxfId="1" priority="511" operator="between" text="Present">
      <formula>NOT(ISERROR(SEARCH("Present",K47)))</formula>
    </cfRule>
    <cfRule type="containsText" dxfId="2" priority="512" operator="between" text="Absent">
      <formula>NOT(ISERROR(SEARCH("Absent",K47)))</formula>
    </cfRule>
  </conditionalFormatting>
  <conditionalFormatting sqref="L47">
    <cfRule type="containsText" dxfId="1" priority="467" operator="between" text="Present">
      <formula>NOT(ISERROR(SEARCH("Present",L47)))</formula>
    </cfRule>
    <cfRule type="containsText" dxfId="2" priority="468" operator="between" text="Absent">
      <formula>NOT(ISERROR(SEARCH("Absent",L47)))</formula>
    </cfRule>
  </conditionalFormatting>
  <conditionalFormatting sqref="M47">
    <cfRule type="containsText" dxfId="1" priority="439" operator="between" text="Present">
      <formula>NOT(ISERROR(SEARCH("Present",M47)))</formula>
    </cfRule>
    <cfRule type="containsText" dxfId="2" priority="440" operator="between" text="Absent">
      <formula>NOT(ISERROR(SEARCH("Absent",M47)))</formula>
    </cfRule>
  </conditionalFormatting>
  <conditionalFormatting sqref="N47">
    <cfRule type="containsText" dxfId="1" priority="417" operator="between" text="Present">
      <formula>NOT(ISERROR(SEARCH("Present",N47)))</formula>
    </cfRule>
    <cfRule type="containsText" dxfId="2" priority="418" operator="between" text="Absent">
      <formula>NOT(ISERROR(SEARCH("Absent",N47)))</formula>
    </cfRule>
  </conditionalFormatting>
  <conditionalFormatting sqref="O47">
    <cfRule type="containsText" dxfId="1" priority="379" operator="between" text="Present">
      <formula>NOT(ISERROR(SEARCH("Present",O47)))</formula>
    </cfRule>
    <cfRule type="containsText" dxfId="2" priority="380" operator="between" text="Absent">
      <formula>NOT(ISERROR(SEARCH("Absent",O47)))</formula>
    </cfRule>
  </conditionalFormatting>
  <conditionalFormatting sqref="P47">
    <cfRule type="containsText" dxfId="1" priority="351" operator="between" text="Present">
      <formula>NOT(ISERROR(SEARCH("Present",P47)))</formula>
    </cfRule>
    <cfRule type="containsText" dxfId="2" priority="352" operator="between" text="Absent">
      <formula>NOT(ISERROR(SEARCH("Absent",P47)))</formula>
    </cfRule>
  </conditionalFormatting>
  <conditionalFormatting sqref="Q47">
    <cfRule type="containsText" dxfId="1" priority="325" operator="between" text="Present">
      <formula>NOT(ISERROR(SEARCH("Present",Q47)))</formula>
    </cfRule>
    <cfRule type="containsText" dxfId="2" priority="326" operator="between" text="Absent">
      <formula>NOT(ISERROR(SEARCH("Absent",Q47)))</formula>
    </cfRule>
  </conditionalFormatting>
  <conditionalFormatting sqref="V47">
    <cfRule type="containsText" dxfId="1" priority="275" operator="between" text="Present">
      <formula>NOT(ISERROR(SEARCH("Present",V47)))</formula>
    </cfRule>
    <cfRule type="containsText" dxfId="2" priority="276" operator="between" text="Absent">
      <formula>NOT(ISERROR(SEARCH("Absent",V47)))</formula>
    </cfRule>
  </conditionalFormatting>
  <conditionalFormatting sqref="W47">
    <cfRule type="containsText" dxfId="1" priority="239" operator="between" text="Present">
      <formula>NOT(ISERROR(SEARCH("Present",W47)))</formula>
    </cfRule>
    <cfRule type="containsText" dxfId="2" priority="240" operator="between" text="Absent">
      <formula>NOT(ISERROR(SEARCH("Absent",W47)))</formula>
    </cfRule>
  </conditionalFormatting>
  <conditionalFormatting sqref="B5:B38">
    <cfRule type="containsText" dxfId="1" priority="591" operator="between" text="Present">
      <formula>NOT(ISERROR(SEARCH("Present",B5)))</formula>
    </cfRule>
    <cfRule type="containsText" dxfId="2" priority="592" operator="between" text="Absent">
      <formula>NOT(ISERROR(SEARCH("Absent",B5)))</formula>
    </cfRule>
  </conditionalFormatting>
  <conditionalFormatting sqref="B41:B47">
    <cfRule type="containsText" dxfId="1" priority="589" operator="between" text="Present">
      <formula>NOT(ISERROR(SEARCH("Present",B41)))</formula>
    </cfRule>
    <cfRule type="containsText" dxfId="2" priority="590" operator="between" text="Absent">
      <formula>NOT(ISERROR(SEARCH("Absent",B41)))</formula>
    </cfRule>
  </conditionalFormatting>
  <conditionalFormatting sqref="C5:C9">
    <cfRule type="containsText" dxfId="1" priority="583" operator="between" text="Present">
      <formula>NOT(ISERROR(SEARCH("Present",C5)))</formula>
    </cfRule>
    <cfRule type="containsText" dxfId="2" priority="584" operator="between" text="Absent">
      <formula>NOT(ISERROR(SEARCH("Absent",C5)))</formula>
    </cfRule>
  </conditionalFormatting>
  <conditionalFormatting sqref="C11:C38">
    <cfRule type="containsText" dxfId="1" priority="581" operator="between" text="Present">
      <formula>NOT(ISERROR(SEARCH("Present",C11)))</formula>
    </cfRule>
    <cfRule type="containsText" dxfId="2" priority="582" operator="between" text="Absent">
      <formula>NOT(ISERROR(SEARCH("Absent",C11)))</formula>
    </cfRule>
  </conditionalFormatting>
  <conditionalFormatting sqref="C39:C41">
    <cfRule type="containsText" dxfId="1" priority="587" operator="between" text="Present">
      <formula>NOT(ISERROR(SEARCH("Present",C39)))</formula>
    </cfRule>
    <cfRule type="containsText" dxfId="2" priority="588" operator="between" text="Absent">
      <formula>NOT(ISERROR(SEARCH("Absent",C39)))</formula>
    </cfRule>
  </conditionalFormatting>
  <conditionalFormatting sqref="C42:C47">
    <cfRule type="containsText" dxfId="1" priority="579" operator="between" text="Present">
      <formula>NOT(ISERROR(SEARCH("Present",C42)))</formula>
    </cfRule>
    <cfRule type="containsText" dxfId="2" priority="580" operator="between" text="Absent">
      <formula>NOT(ISERROR(SEARCH("Absent",C42)))</formula>
    </cfRule>
  </conditionalFormatting>
  <conditionalFormatting sqref="D5:D37">
    <cfRule type="containsText" dxfId="1" priority="575" operator="between" text="Present">
      <formula>NOT(ISERROR(SEARCH("Present",D5)))</formula>
    </cfRule>
    <cfRule type="containsText" dxfId="2" priority="576" operator="between" text="Absent">
      <formula>NOT(ISERROR(SEARCH("Absent",D5)))</formula>
    </cfRule>
  </conditionalFormatting>
  <conditionalFormatting sqref="D38:D39">
    <cfRule type="containsText" dxfId="1" priority="577" operator="between" text="Present">
      <formula>NOT(ISERROR(SEARCH("Present",D38)))</formula>
    </cfRule>
    <cfRule type="containsText" dxfId="2" priority="578" operator="between" text="Absent">
      <formula>NOT(ISERROR(SEARCH("Absent",D38)))</formula>
    </cfRule>
  </conditionalFormatting>
  <conditionalFormatting sqref="D40:D47">
    <cfRule type="containsText" dxfId="1" priority="573" operator="between" text="Present">
      <formula>NOT(ISERROR(SEARCH("Present",D40)))</formula>
    </cfRule>
    <cfRule type="containsText" dxfId="2" priority="574" operator="between" text="Absent">
      <formula>NOT(ISERROR(SEARCH("Absent",D40)))</formula>
    </cfRule>
  </conditionalFormatting>
  <conditionalFormatting sqref="E5:E9">
    <cfRule type="containsText" dxfId="1" priority="565" operator="between" text="Present">
      <formula>NOT(ISERROR(SEARCH("Present",E5)))</formula>
    </cfRule>
    <cfRule type="containsText" dxfId="2" priority="566" operator="between" text="Absent">
      <formula>NOT(ISERROR(SEARCH("Absent",E5)))</formula>
    </cfRule>
  </conditionalFormatting>
  <conditionalFormatting sqref="E11:E38">
    <cfRule type="containsText" dxfId="1" priority="563" operator="between" text="Present">
      <formula>NOT(ISERROR(SEARCH("Present",E11)))</formula>
    </cfRule>
    <cfRule type="containsText" dxfId="2" priority="564" operator="between" text="Absent">
      <formula>NOT(ISERROR(SEARCH("Absent",E11)))</formula>
    </cfRule>
  </conditionalFormatting>
  <conditionalFormatting sqref="E42:E47">
    <cfRule type="containsText" dxfId="1" priority="559" operator="between" text="Present">
      <formula>NOT(ISERROR(SEARCH("Present",E42)))</formula>
    </cfRule>
    <cfRule type="containsText" dxfId="2" priority="560" operator="between" text="Absent">
      <formula>NOT(ISERROR(SEARCH("Absent",E42)))</formula>
    </cfRule>
  </conditionalFormatting>
  <conditionalFormatting sqref="F5:F37">
    <cfRule type="containsText" dxfId="1" priority="555" operator="between" text="Present">
      <formula>NOT(ISERROR(SEARCH("Present",F5)))</formula>
    </cfRule>
    <cfRule type="containsText" dxfId="2" priority="556" operator="between" text="Absent">
      <formula>NOT(ISERROR(SEARCH("Absent",F5)))</formula>
    </cfRule>
  </conditionalFormatting>
  <conditionalFormatting sqref="F38:F40">
    <cfRule type="containsText" dxfId="1" priority="557" operator="between" text="Present">
      <formula>NOT(ISERROR(SEARCH("Present",F38)))</formula>
    </cfRule>
    <cfRule type="containsText" dxfId="2" priority="558" operator="between" text="Absent">
      <formula>NOT(ISERROR(SEARCH("Absent",F38)))</formula>
    </cfRule>
  </conditionalFormatting>
  <conditionalFormatting sqref="F41:F47">
    <cfRule type="containsText" dxfId="1" priority="553" operator="between" text="Present">
      <formula>NOT(ISERROR(SEARCH("Present",F41)))</formula>
    </cfRule>
    <cfRule type="containsText" dxfId="2" priority="554" operator="between" text="Absent">
      <formula>NOT(ISERROR(SEARCH("Absent",F41)))</formula>
    </cfRule>
  </conditionalFormatting>
  <conditionalFormatting sqref="G5:G38">
    <cfRule type="containsText" dxfId="1" priority="547" operator="between" text="Present">
      <formula>NOT(ISERROR(SEARCH("Present",G5)))</formula>
    </cfRule>
    <cfRule type="containsText" dxfId="2" priority="548" operator="between" text="Absent">
      <formula>NOT(ISERROR(SEARCH("Absent",G5)))</formula>
    </cfRule>
  </conditionalFormatting>
  <conditionalFormatting sqref="G39:G40">
    <cfRule type="containsText" dxfId="1" priority="551" operator="between" text="Present">
      <formula>NOT(ISERROR(SEARCH("Present",G39)))</formula>
    </cfRule>
    <cfRule type="containsText" dxfId="2" priority="552" operator="between" text="Absent">
      <formula>NOT(ISERROR(SEARCH("Absent",G39)))</formula>
    </cfRule>
  </conditionalFormatting>
  <conditionalFormatting sqref="G41:G47">
    <cfRule type="containsText" dxfId="1" priority="549" operator="between" text="Present">
      <formula>NOT(ISERROR(SEARCH("Present",G41)))</formula>
    </cfRule>
    <cfRule type="containsText" dxfId="2" priority="550" operator="between" text="Absent">
      <formula>NOT(ISERROR(SEARCH("Absent",G41)))</formula>
    </cfRule>
  </conditionalFormatting>
  <conditionalFormatting sqref="H5:H38">
    <cfRule type="containsText" dxfId="1" priority="545" operator="between" text="Present">
      <formula>NOT(ISERROR(SEARCH("Present",H5)))</formula>
    </cfRule>
    <cfRule type="containsText" dxfId="2" priority="546" operator="between" text="Absent">
      <formula>NOT(ISERROR(SEARCH("Absent",H5)))</formula>
    </cfRule>
  </conditionalFormatting>
  <conditionalFormatting sqref="H39:H40">
    <cfRule type="containsText" dxfId="1" priority="541" operator="between" text="Present">
      <formula>NOT(ISERROR(SEARCH("Present",H39)))</formula>
    </cfRule>
    <cfRule type="containsText" dxfId="2" priority="542" operator="between" text="Absent">
      <formula>NOT(ISERROR(SEARCH("Absent",H39)))</formula>
    </cfRule>
  </conditionalFormatting>
  <conditionalFormatting sqref="H41:H47">
    <cfRule type="containsText" dxfId="1" priority="539" operator="between" text="Present">
      <formula>NOT(ISERROR(SEARCH("Present",H41)))</formula>
    </cfRule>
    <cfRule type="containsText" dxfId="2" priority="540" operator="between" text="Absent">
      <formula>NOT(ISERROR(SEARCH("Absent",H41)))</formula>
    </cfRule>
  </conditionalFormatting>
  <conditionalFormatting sqref="I5:I38">
    <cfRule type="containsText" dxfId="1" priority="543" operator="between" text="Present">
      <formula>NOT(ISERROR(SEARCH("Present",I5)))</formula>
    </cfRule>
    <cfRule type="containsText" dxfId="2" priority="544" operator="between" text="Absent">
      <formula>NOT(ISERROR(SEARCH("Absent",I5)))</formula>
    </cfRule>
  </conditionalFormatting>
  <conditionalFormatting sqref="I39:I40">
    <cfRule type="containsText" dxfId="1" priority="537" operator="between" text="Present">
      <formula>NOT(ISERROR(SEARCH("Present",I39)))</formula>
    </cfRule>
    <cfRule type="containsText" dxfId="2" priority="538" operator="between" text="Absent">
      <formula>NOT(ISERROR(SEARCH("Absent",I39)))</formula>
    </cfRule>
  </conditionalFormatting>
  <conditionalFormatting sqref="I41:I47">
    <cfRule type="containsText" dxfId="1" priority="535" operator="between" text="Present">
      <formula>NOT(ISERROR(SEARCH("Present",I41)))</formula>
    </cfRule>
    <cfRule type="containsText" dxfId="2" priority="536" operator="between" text="Absent">
      <formula>NOT(ISERROR(SEARCH("Absent",I41)))</formula>
    </cfRule>
  </conditionalFormatting>
  <conditionalFormatting sqref="J5:J26">
    <cfRule type="containsText" dxfId="1" priority="529" operator="between" text="Present">
      <formula>NOT(ISERROR(SEARCH("Present",J5)))</formula>
    </cfRule>
    <cfRule type="containsText" dxfId="2" priority="530" operator="between" text="Absent">
      <formula>NOT(ISERROR(SEARCH("Absent",J5)))</formula>
    </cfRule>
  </conditionalFormatting>
  <conditionalFormatting sqref="J29:J47">
    <cfRule type="containsText" dxfId="1" priority="527" operator="between" text="Present">
      <formula>NOT(ISERROR(SEARCH("Present",J29)))</formula>
    </cfRule>
    <cfRule type="containsText" dxfId="2" priority="528" operator="between" text="Absent">
      <formula>NOT(ISERROR(SEARCH("Absent",J29)))</formula>
    </cfRule>
  </conditionalFormatting>
  <conditionalFormatting sqref="K6:K7">
    <cfRule type="containsText" dxfId="1" priority="525" operator="between" text="Present">
      <formula>NOT(ISERROR(SEARCH("Present",K6)))</formula>
    </cfRule>
    <cfRule type="containsText" dxfId="2" priority="526" operator="between" text="Absent">
      <formula>NOT(ISERROR(SEARCH("Absent",K6)))</formula>
    </cfRule>
  </conditionalFormatting>
  <conditionalFormatting sqref="K12:K17">
    <cfRule type="containsText" dxfId="1" priority="501" operator="between" text="Present">
      <formula>NOT(ISERROR(SEARCH("Present",K12)))</formula>
    </cfRule>
    <cfRule type="containsText" dxfId="2" priority="502" operator="between" text="Absent">
      <formula>NOT(ISERROR(SEARCH("Absent",K12)))</formula>
    </cfRule>
  </conditionalFormatting>
  <conditionalFormatting sqref="K19:K20">
    <cfRule type="containsText" dxfId="1" priority="503" operator="between" text="Present">
      <formula>NOT(ISERROR(SEARCH("Present",K19)))</formula>
    </cfRule>
    <cfRule type="containsText" dxfId="2" priority="504" operator="between" text="Absent">
      <formula>NOT(ISERROR(SEARCH("Absent",K19)))</formula>
    </cfRule>
  </conditionalFormatting>
  <conditionalFormatting sqref="K24:K38">
    <cfRule type="containsText" dxfId="1" priority="507" operator="between" text="Present">
      <formula>NOT(ISERROR(SEARCH("Present",K24)))</formula>
    </cfRule>
    <cfRule type="containsText" dxfId="2" priority="508" operator="between" text="Absent">
      <formula>NOT(ISERROR(SEARCH("Absent",K24)))</formula>
    </cfRule>
  </conditionalFormatting>
  <conditionalFormatting sqref="K39:K40">
    <cfRule type="containsText" dxfId="1" priority="513" operator="between" text="Present">
      <formula>NOT(ISERROR(SEARCH("Present",K39)))</formula>
    </cfRule>
    <cfRule type="containsText" dxfId="2" priority="514" operator="between" text="Absent">
      <formula>NOT(ISERROR(SEARCH("Absent",K39)))</formula>
    </cfRule>
  </conditionalFormatting>
  <conditionalFormatting sqref="K41:K46">
    <cfRule type="containsText" dxfId="1" priority="509" operator="between" text="Present">
      <formula>NOT(ISERROR(SEARCH("Present",K41)))</formula>
    </cfRule>
    <cfRule type="containsText" dxfId="2" priority="510" operator="between" text="Absent">
      <formula>NOT(ISERROR(SEARCH("Absent",K41)))</formula>
    </cfRule>
  </conditionalFormatting>
  <conditionalFormatting sqref="L6:L7">
    <cfRule type="containsText" dxfId="1" priority="493" operator="between" text="Present">
      <formula>NOT(ISERROR(SEARCH("Present",L6)))</formula>
    </cfRule>
    <cfRule type="containsText" dxfId="2" priority="494" operator="between" text="Absent">
      <formula>NOT(ISERROR(SEARCH("Absent",L6)))</formula>
    </cfRule>
  </conditionalFormatting>
  <conditionalFormatting sqref="L12:L17">
    <cfRule type="containsText" dxfId="1" priority="485" operator="between" text="Present">
      <formula>NOT(ISERROR(SEARCH("Present",L12)))</formula>
    </cfRule>
    <cfRule type="containsText" dxfId="2" priority="486" operator="between" text="Absent">
      <formula>NOT(ISERROR(SEARCH("Absent",L12)))</formula>
    </cfRule>
  </conditionalFormatting>
  <conditionalFormatting sqref="L22:L23">
    <cfRule type="containsText" dxfId="1" priority="471" operator="between" text="Present">
      <formula>NOT(ISERROR(SEARCH("Present",L22)))</formula>
    </cfRule>
    <cfRule type="containsText" dxfId="2" priority="472" operator="between" text="Absent">
      <formula>NOT(ISERROR(SEARCH("Absent",L22)))</formula>
    </cfRule>
  </conditionalFormatting>
  <conditionalFormatting sqref="L24:L37">
    <cfRule type="containsText" dxfId="1" priority="463" operator="between" text="Present">
      <formula>NOT(ISERROR(SEARCH("Present",L24)))</formula>
    </cfRule>
    <cfRule type="containsText" dxfId="2" priority="464" operator="between" text="Absent">
      <formula>NOT(ISERROR(SEARCH("Absent",L24)))</formula>
    </cfRule>
  </conditionalFormatting>
  <conditionalFormatting sqref="L38:L39">
    <cfRule type="containsText" dxfId="1" priority="469" operator="between" text="Present">
      <formula>NOT(ISERROR(SEARCH("Present",L38)))</formula>
    </cfRule>
    <cfRule type="containsText" dxfId="2" priority="470" operator="between" text="Absent">
      <formula>NOT(ISERROR(SEARCH("Absent",L38)))</formula>
    </cfRule>
  </conditionalFormatting>
  <conditionalFormatting sqref="L40:L46">
    <cfRule type="containsText" dxfId="1" priority="465" operator="between" text="Present">
      <formula>NOT(ISERROR(SEARCH("Present",L40)))</formula>
    </cfRule>
    <cfRule type="containsText" dxfId="2" priority="466" operator="between" text="Absent">
      <formula>NOT(ISERROR(SEARCH("Absent",L40)))</formula>
    </cfRule>
  </conditionalFormatting>
  <conditionalFormatting sqref="M7:M8">
    <cfRule type="containsText" dxfId="1" priority="433" operator="between" text="Present">
      <formula>NOT(ISERROR(SEARCH("Present",M7)))</formula>
    </cfRule>
    <cfRule type="containsText" dxfId="2" priority="434" operator="between" text="Absent">
      <formula>NOT(ISERROR(SEARCH("Absent",M7)))</formula>
    </cfRule>
  </conditionalFormatting>
  <conditionalFormatting sqref="M12:M17">
    <cfRule type="containsText" dxfId="1" priority="445" operator="between" text="Present">
      <formula>NOT(ISERROR(SEARCH("Present",M12)))</formula>
    </cfRule>
    <cfRule type="containsText" dxfId="2" priority="446" operator="between" text="Absent">
      <formula>NOT(ISERROR(SEARCH("Absent",M12)))</formula>
    </cfRule>
  </conditionalFormatting>
  <conditionalFormatting sqref="M19:M20">
    <cfRule type="containsText" dxfId="1" priority="447" operator="between" text="Present">
      <formula>NOT(ISERROR(SEARCH("Present",M19)))</formula>
    </cfRule>
    <cfRule type="containsText" dxfId="2" priority="448" operator="between" text="Absent">
      <formula>NOT(ISERROR(SEARCH("Absent",M19)))</formula>
    </cfRule>
  </conditionalFormatting>
  <conditionalFormatting sqref="M24:M38">
    <cfRule type="containsText" dxfId="1" priority="435" operator="between" text="Present">
      <formula>NOT(ISERROR(SEARCH("Present",M24)))</formula>
    </cfRule>
    <cfRule type="containsText" dxfId="2" priority="436" operator="between" text="Absent">
      <formula>NOT(ISERROR(SEARCH("Absent",M24)))</formula>
    </cfRule>
  </conditionalFormatting>
  <conditionalFormatting sqref="M39:M40">
    <cfRule type="containsText" dxfId="1" priority="441" operator="between" text="Present">
      <formula>NOT(ISERROR(SEARCH("Present",M39)))</formula>
    </cfRule>
    <cfRule type="containsText" dxfId="2" priority="442" operator="between" text="Absent">
      <formula>NOT(ISERROR(SEARCH("Absent",M39)))</formula>
    </cfRule>
  </conditionalFormatting>
  <conditionalFormatting sqref="M41:M46">
    <cfRule type="containsText" dxfId="1" priority="437" operator="between" text="Present">
      <formula>NOT(ISERROR(SEARCH("Present",M41)))</formula>
    </cfRule>
    <cfRule type="containsText" dxfId="2" priority="438" operator="between" text="Absent">
      <formula>NOT(ISERROR(SEARCH("Absent",M41)))</formula>
    </cfRule>
  </conditionalFormatting>
  <conditionalFormatting sqref="N7:N8">
    <cfRule type="containsText" dxfId="1" priority="405" operator="between" text="Present">
      <formula>NOT(ISERROR(SEARCH("Present",N7)))</formula>
    </cfRule>
    <cfRule type="containsText" dxfId="2" priority="406" operator="between" text="Absent">
      <formula>NOT(ISERROR(SEARCH("Absent",N7)))</formula>
    </cfRule>
  </conditionalFormatting>
  <conditionalFormatting sqref="N9:N11">
    <cfRule type="containsText" dxfId="1" priority="427" operator="between" text="Present">
      <formula>NOT(ISERROR(SEARCH("Present",N9)))</formula>
    </cfRule>
    <cfRule type="containsText" dxfId="2" priority="428" operator="between" text="Absent">
      <formula>NOT(ISERROR(SEARCH("Absent",N9)))</formula>
    </cfRule>
  </conditionalFormatting>
  <conditionalFormatting sqref="N12:N17">
    <cfRule type="containsText" dxfId="1" priority="407" operator="between" text="Present">
      <formula>NOT(ISERROR(SEARCH("Present",N12)))</formula>
    </cfRule>
    <cfRule type="containsText" dxfId="2" priority="408" operator="between" text="Absent">
      <formula>NOT(ISERROR(SEARCH("Absent",N12)))</formula>
    </cfRule>
  </conditionalFormatting>
  <conditionalFormatting sqref="N18:N19">
    <cfRule type="containsText" dxfId="1" priority="425" operator="between" text="Present">
      <formula>NOT(ISERROR(SEARCH("Present",N18)))</formula>
    </cfRule>
    <cfRule type="containsText" dxfId="2" priority="426" operator="between" text="Absent">
      <formula>NOT(ISERROR(SEARCH("Absent",N18)))</formula>
    </cfRule>
  </conditionalFormatting>
  <conditionalFormatting sqref="N24:N37">
    <cfRule type="containsText" dxfId="1" priority="413" operator="between" text="Present">
      <formula>NOT(ISERROR(SEARCH("Present",N24)))</formula>
    </cfRule>
    <cfRule type="containsText" dxfId="2" priority="414" operator="between" text="Absent">
      <formula>NOT(ISERROR(SEARCH("Absent",N24)))</formula>
    </cfRule>
  </conditionalFormatting>
  <conditionalFormatting sqref="N38:N40">
    <cfRule type="containsText" dxfId="1" priority="419" operator="between" text="Present">
      <formula>NOT(ISERROR(SEARCH("Present",N38)))</formula>
    </cfRule>
    <cfRule type="containsText" dxfId="2" priority="420" operator="between" text="Absent">
      <formula>NOT(ISERROR(SEARCH("Absent",N38)))</formula>
    </cfRule>
  </conditionalFormatting>
  <conditionalFormatting sqref="N41:N46">
    <cfRule type="containsText" dxfId="1" priority="415" operator="between" text="Present">
      <formula>NOT(ISERROR(SEARCH("Present",N41)))</formula>
    </cfRule>
    <cfRule type="containsText" dxfId="2" priority="416" operator="between" text="Absent">
      <formula>NOT(ISERROR(SEARCH("Absent",N41)))</formula>
    </cfRule>
  </conditionalFormatting>
  <conditionalFormatting sqref="O7:O8">
    <cfRule type="containsText" dxfId="1" priority="373" operator="between" text="Present">
      <formula>NOT(ISERROR(SEARCH("Present",O7)))</formula>
    </cfRule>
    <cfRule type="containsText" dxfId="2" priority="374" operator="between" text="Absent">
      <formula>NOT(ISERROR(SEARCH("Absent",O7)))</formula>
    </cfRule>
  </conditionalFormatting>
  <conditionalFormatting sqref="O12:O17">
    <cfRule type="containsText" dxfId="1" priority="385" operator="between" text="Present">
      <formula>NOT(ISERROR(SEARCH("Present",O12)))</formula>
    </cfRule>
    <cfRule type="containsText" dxfId="2" priority="386" operator="between" text="Absent">
      <formula>NOT(ISERROR(SEARCH("Absent",O12)))</formula>
    </cfRule>
  </conditionalFormatting>
  <conditionalFormatting sqref="O19:O20">
    <cfRule type="containsText" dxfId="1" priority="387" operator="between" text="Present">
      <formula>NOT(ISERROR(SEARCH("Present",O19)))</formula>
    </cfRule>
    <cfRule type="containsText" dxfId="2" priority="388" operator="between" text="Absent">
      <formula>NOT(ISERROR(SEARCH("Absent",O19)))</formula>
    </cfRule>
  </conditionalFormatting>
  <conditionalFormatting sqref="O24:O38">
    <cfRule type="containsText" dxfId="1" priority="375" operator="between" text="Present">
      <formula>NOT(ISERROR(SEARCH("Present",O24)))</formula>
    </cfRule>
    <cfRule type="containsText" dxfId="2" priority="376" operator="between" text="Absent">
      <formula>NOT(ISERROR(SEARCH("Absent",O24)))</formula>
    </cfRule>
  </conditionalFormatting>
  <conditionalFormatting sqref="O39:O40">
    <cfRule type="containsText" dxfId="1" priority="381" operator="between" text="Present">
      <formula>NOT(ISERROR(SEARCH("Present",O39)))</formula>
    </cfRule>
    <cfRule type="containsText" dxfId="2" priority="382" operator="between" text="Absent">
      <formula>NOT(ISERROR(SEARCH("Absent",O39)))</formula>
    </cfRule>
  </conditionalFormatting>
  <conditionalFormatting sqref="O41:O46">
    <cfRule type="containsText" dxfId="1" priority="377" operator="between" text="Present">
      <formula>NOT(ISERROR(SEARCH("Present",O41)))</formula>
    </cfRule>
    <cfRule type="containsText" dxfId="2" priority="378" operator="between" text="Absent">
      <formula>NOT(ISERROR(SEARCH("Absent",O41)))</formula>
    </cfRule>
  </conditionalFormatting>
  <conditionalFormatting sqref="P7:P8">
    <cfRule type="containsText" dxfId="1" priority="365" operator="between" text="Present">
      <formula>NOT(ISERROR(SEARCH("Present",P7)))</formula>
    </cfRule>
    <cfRule type="containsText" dxfId="2" priority="366" operator="between" text="Absent">
      <formula>NOT(ISERROR(SEARCH("Absent",P7)))</formula>
    </cfRule>
  </conditionalFormatting>
  <conditionalFormatting sqref="P9:P11">
    <cfRule type="containsText" dxfId="1" priority="367" operator="between" text="Present">
      <formula>NOT(ISERROR(SEARCH("Present",P9)))</formula>
    </cfRule>
    <cfRule type="containsText" dxfId="2" priority="368" operator="between" text="Absent">
      <formula>NOT(ISERROR(SEARCH("Absent",P9)))</formula>
    </cfRule>
  </conditionalFormatting>
  <conditionalFormatting sqref="P12:P17">
    <cfRule type="containsText" dxfId="1" priority="345" operator="between" text="Present">
      <formula>NOT(ISERROR(SEARCH("Present",P12)))</formula>
    </cfRule>
    <cfRule type="containsText" dxfId="2" priority="346" operator="between" text="Absent">
      <formula>NOT(ISERROR(SEARCH("Absent",P12)))</formula>
    </cfRule>
  </conditionalFormatting>
  <conditionalFormatting sqref="P18:P19">
    <cfRule type="containsText" dxfId="1" priority="361" operator="between" text="Present">
      <formula>NOT(ISERROR(SEARCH("Present",P18)))</formula>
    </cfRule>
    <cfRule type="containsText" dxfId="2" priority="362" operator="between" text="Absent">
      <formula>NOT(ISERROR(SEARCH("Absent",P18)))</formula>
    </cfRule>
  </conditionalFormatting>
  <conditionalFormatting sqref="P22:P23">
    <cfRule type="containsText" dxfId="1" priority="355" operator="between" text="Present">
      <formula>NOT(ISERROR(SEARCH("Present",P22)))</formula>
    </cfRule>
    <cfRule type="containsText" dxfId="2" priority="356" operator="between" text="Absent">
      <formula>NOT(ISERROR(SEARCH("Absent",P22)))</formula>
    </cfRule>
  </conditionalFormatting>
  <conditionalFormatting sqref="P24:P38">
    <cfRule type="containsText" dxfId="1" priority="347" operator="between" text="Present">
      <formula>NOT(ISERROR(SEARCH("Present",P24)))</formula>
    </cfRule>
    <cfRule type="containsText" dxfId="2" priority="348" operator="between" text="Absent">
      <formula>NOT(ISERROR(SEARCH("Absent",P24)))</formula>
    </cfRule>
  </conditionalFormatting>
  <conditionalFormatting sqref="P39:P40">
    <cfRule type="containsText" dxfId="1" priority="353" operator="between" text="Present">
      <formula>NOT(ISERROR(SEARCH("Present",P39)))</formula>
    </cfRule>
    <cfRule type="containsText" dxfId="2" priority="354" operator="between" text="Absent">
      <formula>NOT(ISERROR(SEARCH("Absent",P39)))</formula>
    </cfRule>
  </conditionalFormatting>
  <conditionalFormatting sqref="P41:P46">
    <cfRule type="containsText" dxfId="1" priority="349" operator="between" text="Present">
      <formula>NOT(ISERROR(SEARCH("Present",P41)))</formula>
    </cfRule>
    <cfRule type="containsText" dxfId="2" priority="350" operator="between" text="Absent">
      <formula>NOT(ISERROR(SEARCH("Absent",P41)))</formula>
    </cfRule>
  </conditionalFormatting>
  <conditionalFormatting sqref="Q5:Q23">
    <cfRule type="containsText" dxfId="1" priority="333" operator="between" text="Present">
      <formula>NOT(ISERROR(SEARCH("Present",Q5)))</formula>
    </cfRule>
    <cfRule type="containsText" dxfId="2" priority="334" operator="between" text="Absent">
      <formula>NOT(ISERROR(SEARCH("Absent",Q5)))</formula>
    </cfRule>
  </conditionalFormatting>
  <conditionalFormatting sqref="Q24:Q27">
    <cfRule type="containsText" dxfId="1" priority="343" operator="between" text="Present">
      <formula>NOT(ISERROR(SEARCH("Present",Q24)))</formula>
    </cfRule>
    <cfRule type="containsText" dxfId="2" priority="344" operator="between" text="Absent">
      <formula>NOT(ISERROR(SEARCH("Absent",Q24)))</formula>
    </cfRule>
  </conditionalFormatting>
  <conditionalFormatting sqref="Q29:Q30">
    <cfRule type="containsText" dxfId="1" priority="341" operator="between" text="Present">
      <formula>NOT(ISERROR(SEARCH("Present",Q29)))</formula>
    </cfRule>
    <cfRule type="containsText" dxfId="2" priority="342" operator="between" text="Absent">
      <formula>NOT(ISERROR(SEARCH("Absent",Q29)))</formula>
    </cfRule>
  </conditionalFormatting>
  <conditionalFormatting sqref="Q31:Q42">
    <cfRule type="containsText" dxfId="1" priority="329" operator="between" text="Present">
      <formula>NOT(ISERROR(SEARCH("Present",Q31)))</formula>
    </cfRule>
    <cfRule type="containsText" dxfId="2" priority="330" operator="between" text="Absent">
      <formula>NOT(ISERROR(SEARCH("Absent",Q31)))</formula>
    </cfRule>
  </conditionalFormatting>
  <conditionalFormatting sqref="R5:R38">
    <cfRule type="containsText" dxfId="1" priority="315" operator="between" text="Present">
      <formula>NOT(ISERROR(SEARCH("Present",R5)))</formula>
    </cfRule>
    <cfRule type="containsText" dxfId="2" priority="316" operator="between" text="Absent">
      <formula>NOT(ISERROR(SEARCH("Absent",R5)))</formula>
    </cfRule>
  </conditionalFormatting>
  <conditionalFormatting sqref="R39:R40">
    <cfRule type="containsText" dxfId="1" priority="323" operator="between" text="Present">
      <formula>NOT(ISERROR(SEARCH("Present",R39)))</formula>
    </cfRule>
    <cfRule type="containsText" dxfId="2" priority="324" operator="between" text="Absent">
      <formula>NOT(ISERROR(SEARCH("Absent",R39)))</formula>
    </cfRule>
  </conditionalFormatting>
  <conditionalFormatting sqref="R41:R44">
    <cfRule type="containsText" dxfId="1" priority="319" operator="between" text="Present">
      <formula>NOT(ISERROR(SEARCH("Present",R41)))</formula>
    </cfRule>
    <cfRule type="containsText" dxfId="2" priority="320" operator="between" text="Absent">
      <formula>NOT(ISERROR(SEARCH("Absent",R41)))</formula>
    </cfRule>
  </conditionalFormatting>
  <conditionalFormatting sqref="R46:R47">
    <cfRule type="containsText" dxfId="1" priority="317" operator="between" text="Present">
      <formula>NOT(ISERROR(SEARCH("Present",R46)))</formula>
    </cfRule>
    <cfRule type="containsText" dxfId="2" priority="318" operator="between" text="Absent">
      <formula>NOT(ISERROR(SEARCH("Absent",R46)))</formula>
    </cfRule>
  </conditionalFormatting>
  <conditionalFormatting sqref="S5:S37">
    <cfRule type="containsText" dxfId="1" priority="309" operator="between" text="Present">
      <formula>NOT(ISERROR(SEARCH("Present",S5)))</formula>
    </cfRule>
    <cfRule type="containsText" dxfId="2" priority="310" operator="between" text="Absent">
      <formula>NOT(ISERROR(SEARCH("Absent",S5)))</formula>
    </cfRule>
  </conditionalFormatting>
  <conditionalFormatting sqref="S39:S47">
    <cfRule type="containsText" dxfId="1" priority="311" operator="between" text="Present">
      <formula>NOT(ISERROR(SEARCH("Present",S39)))</formula>
    </cfRule>
    <cfRule type="containsText" dxfId="2" priority="312" operator="between" text="Absent">
      <formula>NOT(ISERROR(SEARCH("Absent",S39)))</formula>
    </cfRule>
  </conditionalFormatting>
  <conditionalFormatting sqref="T5:T37">
    <cfRule type="containsText" dxfId="1" priority="305" operator="between" text="Present">
      <formula>NOT(ISERROR(SEARCH("Present",T5)))</formula>
    </cfRule>
    <cfRule type="containsText" dxfId="2" priority="306" operator="between" text="Absent">
      <formula>NOT(ISERROR(SEARCH("Absent",T5)))</formula>
    </cfRule>
  </conditionalFormatting>
  <conditionalFormatting sqref="T38:T39">
    <cfRule type="containsText" dxfId="1" priority="307" operator="between" text="Present">
      <formula>NOT(ISERROR(SEARCH("Present",T38)))</formula>
    </cfRule>
    <cfRule type="containsText" dxfId="2" priority="308" operator="between" text="Absent">
      <formula>NOT(ISERROR(SEARCH("Absent",T38)))</formula>
    </cfRule>
  </conditionalFormatting>
  <conditionalFormatting sqref="T40:T47">
    <cfRule type="containsText" dxfId="1" priority="303" operator="between" text="Present">
      <formula>NOT(ISERROR(SEARCH("Present",T40)))</formula>
    </cfRule>
    <cfRule type="containsText" dxfId="2" priority="304" operator="between" text="Absent">
      <formula>NOT(ISERROR(SEARCH("Absent",T40)))</formula>
    </cfRule>
  </conditionalFormatting>
  <conditionalFormatting sqref="U5:U37">
    <cfRule type="containsText" dxfId="1" priority="299" operator="between" text="Present">
      <formula>NOT(ISERROR(SEARCH("Present",U5)))</formula>
    </cfRule>
    <cfRule type="containsText" dxfId="2" priority="300" operator="between" text="Absent">
      <formula>NOT(ISERROR(SEARCH("Absent",U5)))</formula>
    </cfRule>
  </conditionalFormatting>
  <conditionalFormatting sqref="U38:U40">
    <cfRule type="containsText" dxfId="1" priority="301" operator="between" text="Present">
      <formula>NOT(ISERROR(SEARCH("Present",U38)))</formula>
    </cfRule>
    <cfRule type="containsText" dxfId="2" priority="302" operator="between" text="Absent">
      <formula>NOT(ISERROR(SEARCH("Absent",U38)))</formula>
    </cfRule>
  </conditionalFormatting>
  <conditionalFormatting sqref="U41:U47">
    <cfRule type="containsText" dxfId="1" priority="297" operator="between" text="Present">
      <formula>NOT(ISERROR(SEARCH("Present",U41)))</formula>
    </cfRule>
    <cfRule type="containsText" dxfId="2" priority="298" operator="between" text="Absent">
      <formula>NOT(ISERROR(SEARCH("Absent",U41)))</formula>
    </cfRule>
  </conditionalFormatting>
  <conditionalFormatting sqref="V5:V7">
    <cfRule type="containsText" dxfId="1" priority="261" operator="between" text="Present">
      <formula>NOT(ISERROR(SEARCH("Present",V5)))</formula>
    </cfRule>
    <cfRule type="containsText" dxfId="2" priority="262" operator="between" text="Absent">
      <formula>NOT(ISERROR(SEARCH("Absent",V5)))</formula>
    </cfRule>
  </conditionalFormatting>
  <conditionalFormatting sqref="V8:V13">
    <cfRule type="containsText" dxfId="1" priority="295" operator="between" text="Present">
      <formula>NOT(ISERROR(SEARCH("Present",V8)))</formula>
    </cfRule>
    <cfRule type="containsText" dxfId="2" priority="296" operator="between" text="Absent">
      <formula>NOT(ISERROR(SEARCH("Absent",V8)))</formula>
    </cfRule>
  </conditionalFormatting>
  <conditionalFormatting sqref="V15:V16">
    <cfRule type="containsText" dxfId="1" priority="293" operator="between" text="Present">
      <formula>NOT(ISERROR(SEARCH("Present",V15)))</formula>
    </cfRule>
    <cfRule type="containsText" dxfId="2" priority="294" operator="between" text="Absent">
      <formula>NOT(ISERROR(SEARCH("Absent",V15)))</formula>
    </cfRule>
  </conditionalFormatting>
  <conditionalFormatting sqref="V18:V19">
    <cfRule type="containsText" dxfId="1" priority="291" operator="between" text="Present">
      <formula>NOT(ISERROR(SEARCH("Present",V18)))</formula>
    </cfRule>
    <cfRule type="containsText" dxfId="2" priority="292" operator="between" text="Absent">
      <formula>NOT(ISERROR(SEARCH("Absent",V18)))</formula>
    </cfRule>
  </conditionalFormatting>
  <conditionalFormatting sqref="V20:V21">
    <cfRule type="containsText" dxfId="1" priority="267" operator="between" text="Present">
      <formula>NOT(ISERROR(SEARCH("Present",V20)))</formula>
    </cfRule>
    <cfRule type="containsText" dxfId="2" priority="268" operator="between" text="Absent">
      <formula>NOT(ISERROR(SEARCH("Absent",V20)))</formula>
    </cfRule>
  </conditionalFormatting>
  <conditionalFormatting sqref="V22:V23">
    <cfRule type="containsText" dxfId="1" priority="289" operator="between" text="Present">
      <formula>NOT(ISERROR(SEARCH("Present",V22)))</formula>
    </cfRule>
    <cfRule type="containsText" dxfId="2" priority="290" operator="between" text="Absent">
      <formula>NOT(ISERROR(SEARCH("Absent",V22)))</formula>
    </cfRule>
  </conditionalFormatting>
  <conditionalFormatting sqref="V24:V27">
    <cfRule type="containsText" dxfId="1" priority="269" operator="between" text="Present">
      <formula>NOT(ISERROR(SEARCH("Present",V24)))</formula>
    </cfRule>
    <cfRule type="containsText" dxfId="2" priority="270" operator="between" text="Absent">
      <formula>NOT(ISERROR(SEARCH("Absent",V24)))</formula>
    </cfRule>
  </conditionalFormatting>
  <conditionalFormatting sqref="V29:V30">
    <cfRule type="containsText" dxfId="1" priority="271" operator="between" text="Present">
      <formula>NOT(ISERROR(SEARCH("Present",V29)))</formula>
    </cfRule>
    <cfRule type="containsText" dxfId="2" priority="272" operator="between" text="Absent">
      <formula>NOT(ISERROR(SEARCH("Absent",V29)))</formula>
    </cfRule>
  </conditionalFormatting>
  <conditionalFormatting sqref="V32:V34">
    <cfRule type="containsText" dxfId="1" priority="283" operator="between" text="Present">
      <formula>NOT(ISERROR(SEARCH("Present",V32)))</formula>
    </cfRule>
    <cfRule type="containsText" dxfId="2" priority="284" operator="between" text="Absent">
      <formula>NOT(ISERROR(SEARCH("Absent",V32)))</formula>
    </cfRule>
  </conditionalFormatting>
  <conditionalFormatting sqref="V36:V37">
    <cfRule type="containsText" dxfId="1" priority="281" operator="between" text="Present">
      <formula>NOT(ISERROR(SEARCH("Present",V36)))</formula>
    </cfRule>
    <cfRule type="containsText" dxfId="2" priority="282" operator="between" text="Absent">
      <formula>NOT(ISERROR(SEARCH("Absent",V36)))</formula>
    </cfRule>
  </conditionalFormatting>
  <conditionalFormatting sqref="V38:V43">
    <cfRule type="containsText" dxfId="1" priority="277" operator="between" text="Present">
      <formula>NOT(ISERROR(SEARCH("Present",V38)))</formula>
    </cfRule>
    <cfRule type="containsText" dxfId="2" priority="278" operator="between" text="Absent">
      <formula>NOT(ISERROR(SEARCH("Absent",V38)))</formula>
    </cfRule>
  </conditionalFormatting>
  <conditionalFormatting sqref="V44:V46">
    <cfRule type="containsText" dxfId="1" priority="279" operator="between" text="Present">
      <formula>NOT(ISERROR(SEARCH("Present",V44)))</formula>
    </cfRule>
    <cfRule type="containsText" dxfId="2" priority="280" operator="between" text="Absent">
      <formula>NOT(ISERROR(SEARCH("Absent",V44)))</formula>
    </cfRule>
  </conditionalFormatting>
  <conditionalFormatting sqref="W5:W7">
    <cfRule type="containsText" dxfId="1" priority="249" operator="between" text="Present">
      <formula>NOT(ISERROR(SEARCH("Present",W5)))</formula>
    </cfRule>
    <cfRule type="containsText" dxfId="2" priority="250" operator="between" text="Absent">
      <formula>NOT(ISERROR(SEARCH("Absent",W5)))</formula>
    </cfRule>
  </conditionalFormatting>
  <conditionalFormatting sqref="W8:W10">
    <cfRule type="containsText" dxfId="1" priority="259" operator="between" text="Present">
      <formula>NOT(ISERROR(SEARCH("Present",W8)))</formula>
    </cfRule>
    <cfRule type="containsText" dxfId="2" priority="260" operator="between" text="Absent">
      <formula>NOT(ISERROR(SEARCH("Absent",W8)))</formula>
    </cfRule>
  </conditionalFormatting>
  <conditionalFormatting sqref="W11:W17">
    <cfRule type="containsText" dxfId="1" priority="247" operator="between" text="Present">
      <formula>NOT(ISERROR(SEARCH("Present",W11)))</formula>
    </cfRule>
    <cfRule type="containsText" dxfId="2" priority="248" operator="between" text="Absent">
      <formula>NOT(ISERROR(SEARCH("Absent",W11)))</formula>
    </cfRule>
  </conditionalFormatting>
  <conditionalFormatting sqref="W18:W19">
    <cfRule type="containsText" dxfId="1" priority="257" operator="between" text="Present">
      <formula>NOT(ISERROR(SEARCH("Present",W18)))</formula>
    </cfRule>
    <cfRule type="containsText" dxfId="2" priority="258" operator="between" text="Absent">
      <formula>NOT(ISERROR(SEARCH("Absent",W18)))</formula>
    </cfRule>
  </conditionalFormatting>
  <conditionalFormatting sqref="W20:W22">
    <cfRule type="containsText" dxfId="1" priority="245" operator="between" text="Present">
      <formula>NOT(ISERROR(SEARCH("Present",W20)))</formula>
    </cfRule>
    <cfRule type="containsText" dxfId="2" priority="246" operator="between" text="Absent">
      <formula>NOT(ISERROR(SEARCH("Absent",W20)))</formula>
    </cfRule>
  </conditionalFormatting>
  <conditionalFormatting sqref="W24:W35">
    <cfRule type="containsText" dxfId="1" priority="243" operator="between" text="Present">
      <formula>NOT(ISERROR(SEARCH("Present",W24)))</formula>
    </cfRule>
    <cfRule type="containsText" dxfId="2" priority="244" operator="between" text="Absent">
      <formula>NOT(ISERROR(SEARCH("Absent",W24)))</formula>
    </cfRule>
  </conditionalFormatting>
  <conditionalFormatting sqref="W36:W37">
    <cfRule type="containsText" dxfId="1" priority="253" operator="between" text="Present">
      <formula>NOT(ISERROR(SEARCH("Present",W36)))</formula>
    </cfRule>
    <cfRule type="containsText" dxfId="2" priority="254" operator="between" text="Absent">
      <formula>NOT(ISERROR(SEARCH("Absent",W36)))</formula>
    </cfRule>
  </conditionalFormatting>
  <conditionalFormatting sqref="W38:W43">
    <cfRule type="containsText" dxfId="1" priority="241" operator="between" text="Present">
      <formula>NOT(ISERROR(SEARCH("Present",W38)))</formula>
    </cfRule>
    <cfRule type="containsText" dxfId="2" priority="242" operator="between" text="Absent">
      <formula>NOT(ISERROR(SEARCH("Absent",W38)))</formula>
    </cfRule>
  </conditionalFormatting>
  <conditionalFormatting sqref="W44:W46">
    <cfRule type="containsText" dxfId="1" priority="251" operator="between" text="Present">
      <formula>NOT(ISERROR(SEARCH("Present",W44)))</formula>
    </cfRule>
    <cfRule type="containsText" dxfId="2" priority="252" operator="between" text="Absent">
      <formula>NOT(ISERROR(SEARCH("Absent",W44)))</formula>
    </cfRule>
  </conditionalFormatting>
  <conditionalFormatting sqref="X5:X17">
    <cfRule type="containsText" dxfId="1" priority="231" operator="between" text="Present">
      <formula>NOT(ISERROR(SEARCH("Present",X5)))</formula>
    </cfRule>
    <cfRule type="containsText" dxfId="2" priority="232" operator="between" text="Absent">
      <formula>NOT(ISERROR(SEARCH("Absent",X5)))</formula>
    </cfRule>
  </conditionalFormatting>
  <conditionalFormatting sqref="X18:X19">
    <cfRule type="containsText" dxfId="1" priority="237" operator="between" text="Present">
      <formula>NOT(ISERROR(SEARCH("Present",X18)))</formula>
    </cfRule>
    <cfRule type="containsText" dxfId="2" priority="238" operator="between" text="Absent">
      <formula>NOT(ISERROR(SEARCH("Absent",X18)))</formula>
    </cfRule>
  </conditionalFormatting>
  <conditionalFormatting sqref="X20:X22">
    <cfRule type="containsText" dxfId="1" priority="229" operator="between" text="Present">
      <formula>NOT(ISERROR(SEARCH("Present",X20)))</formula>
    </cfRule>
    <cfRule type="containsText" dxfId="2" priority="230" operator="between" text="Absent">
      <formula>NOT(ISERROR(SEARCH("Absent",X20)))</formula>
    </cfRule>
  </conditionalFormatting>
  <conditionalFormatting sqref="X24:X27">
    <cfRule type="containsText" dxfId="1" priority="227" operator="between" text="Present">
      <formula>NOT(ISERROR(SEARCH("Present",X24)))</formula>
    </cfRule>
    <cfRule type="containsText" dxfId="2" priority="228" operator="between" text="Absent">
      <formula>NOT(ISERROR(SEARCH("Absent",X24)))</formula>
    </cfRule>
  </conditionalFormatting>
  <conditionalFormatting sqref="X29:X47">
    <cfRule type="containsText" dxfId="1" priority="225" operator="between" text="Present">
      <formula>NOT(ISERROR(SEARCH("Present",X29)))</formula>
    </cfRule>
    <cfRule type="containsText" dxfId="2" priority="226" operator="between" text="Absent">
      <formula>NOT(ISERROR(SEARCH("Absent",X29)))</formula>
    </cfRule>
  </conditionalFormatting>
  <conditionalFormatting sqref="Y5:Y7">
    <cfRule type="containsText" dxfId="1" priority="199" operator="between" text="Present">
      <formula>NOT(ISERROR(SEARCH("Present",Y5)))</formula>
    </cfRule>
    <cfRule type="containsText" dxfId="2" priority="200" operator="between" text="Absent">
      <formula>NOT(ISERROR(SEARCH("Absent",Y5)))</formula>
    </cfRule>
  </conditionalFormatting>
  <conditionalFormatting sqref="Y10:Y11">
    <cfRule type="containsText" dxfId="1" priority="221" operator="between" text="Present">
      <formula>NOT(ISERROR(SEARCH("Present",Y10)))</formula>
    </cfRule>
    <cfRule type="containsText" dxfId="2" priority="222" operator="between" text="Absent">
      <formula>NOT(ISERROR(SEARCH("Absent",Y10)))</formula>
    </cfRule>
  </conditionalFormatting>
  <conditionalFormatting sqref="Y12:Y15">
    <cfRule type="containsText" dxfId="1" priority="203" operator="between" text="Present">
      <formula>NOT(ISERROR(SEARCH("Present",Y12)))</formula>
    </cfRule>
    <cfRule type="containsText" dxfId="2" priority="204" operator="between" text="Absent">
      <formula>NOT(ISERROR(SEARCH("Absent",Y12)))</formula>
    </cfRule>
  </conditionalFormatting>
  <conditionalFormatting sqref="Y17:Y30">
    <cfRule type="containsText" dxfId="1" priority="205" operator="between" text="Present">
      <formula>NOT(ISERROR(SEARCH("Present",Y17)))</formula>
    </cfRule>
    <cfRule type="containsText" dxfId="2" priority="206" operator="between" text="Absent">
      <formula>NOT(ISERROR(SEARCH("Absent",Y17)))</formula>
    </cfRule>
  </conditionalFormatting>
  <conditionalFormatting sqref="Y31:Y34">
    <cfRule type="containsText" dxfId="1" priority="217" operator="between" text="Present">
      <formula>NOT(ISERROR(SEARCH("Present",Y31)))</formula>
    </cfRule>
    <cfRule type="containsText" dxfId="2" priority="218" operator="between" text="Absent">
      <formula>NOT(ISERROR(SEARCH("Absent",Y31)))</formula>
    </cfRule>
  </conditionalFormatting>
  <conditionalFormatting sqref="Y37:Y43">
    <cfRule type="containsText" dxfId="1" priority="209" operator="between" text="Present">
      <formula>NOT(ISERROR(SEARCH("Present",Y37)))</formula>
    </cfRule>
    <cfRule type="containsText" dxfId="2" priority="210" operator="between" text="Absent">
      <formula>NOT(ISERROR(SEARCH("Absent",Y37)))</formula>
    </cfRule>
  </conditionalFormatting>
  <conditionalFormatting sqref="Y44:Y45">
    <cfRule type="containsText" dxfId="1" priority="213" operator="between" text="Present">
      <formula>NOT(ISERROR(SEARCH("Present",Y44)))</formula>
    </cfRule>
    <cfRule type="containsText" dxfId="2" priority="214" operator="between" text="Absent">
      <formula>NOT(ISERROR(SEARCH("Absent",Y44)))</formula>
    </cfRule>
  </conditionalFormatting>
  <conditionalFormatting sqref="Y46:Y47">
    <cfRule type="containsText" dxfId="1" priority="211" operator="between" text="Present">
      <formula>NOT(ISERROR(SEARCH("Present",Y46)))</formula>
    </cfRule>
    <cfRule type="containsText" dxfId="2" priority="212" operator="between" text="Absent">
      <formula>NOT(ISERROR(SEARCH("Absent",Y46)))</formula>
    </cfRule>
  </conditionalFormatting>
  <conditionalFormatting sqref="Z5:Z7">
    <cfRule type="containsText" dxfId="1" priority="187" operator="between" text="Present">
      <formula>NOT(ISERROR(SEARCH("Present",Z5)))</formula>
    </cfRule>
    <cfRule type="containsText" dxfId="2" priority="188" operator="between" text="Absent">
      <formula>NOT(ISERROR(SEARCH("Absent",Z5)))</formula>
    </cfRule>
  </conditionalFormatting>
  <conditionalFormatting sqref="Z9:Z10">
    <cfRule type="containsText" dxfId="1" priority="189" operator="between" text="Present">
      <formula>NOT(ISERROR(SEARCH("Present",Z9)))</formula>
    </cfRule>
    <cfRule type="containsText" dxfId="2" priority="190" operator="between" text="Absent">
      <formula>NOT(ISERROR(SEARCH("Absent",Z9)))</formula>
    </cfRule>
  </conditionalFormatting>
  <conditionalFormatting sqref="Z12:Z30">
    <cfRule type="containsText" dxfId="1" priority="191" operator="between" text="Present">
      <formula>NOT(ISERROR(SEARCH("Present",Z12)))</formula>
    </cfRule>
    <cfRule type="containsText" dxfId="2" priority="192" operator="between" text="Absent">
      <formula>NOT(ISERROR(SEARCH("Absent",Z12)))</formula>
    </cfRule>
  </conditionalFormatting>
  <conditionalFormatting sqref="Z31:Z33">
    <cfRule type="containsText" dxfId="1" priority="193" operator="between" text="Present">
      <formula>NOT(ISERROR(SEARCH("Present",Z31)))</formula>
    </cfRule>
    <cfRule type="containsText" dxfId="2" priority="194" operator="between" text="Absent">
      <formula>NOT(ISERROR(SEARCH("Absent",Z31)))</formula>
    </cfRule>
  </conditionalFormatting>
  <conditionalFormatting sqref="Z34:Z47">
    <cfRule type="containsText" dxfId="1" priority="185" operator="between" text="Present">
      <formula>NOT(ISERROR(SEARCH("Present",Z34)))</formula>
    </cfRule>
    <cfRule type="containsText" dxfId="2" priority="186" operator="between" text="Absent">
      <formula>NOT(ISERROR(SEARCH("Absent",Z34)))</formula>
    </cfRule>
  </conditionalFormatting>
  <conditionalFormatting sqref="AA5:AA7">
    <cfRule type="containsText" dxfId="1" priority="153" operator="between" text="Present">
      <formula>NOT(ISERROR(SEARCH("Present",AA5)))</formula>
    </cfRule>
    <cfRule type="containsText" dxfId="2" priority="154" operator="between" text="Absent">
      <formula>NOT(ISERROR(SEARCH("Absent",AA5)))</formula>
    </cfRule>
  </conditionalFormatting>
  <conditionalFormatting sqref="AA8:AA11">
    <cfRule type="containsText" dxfId="1" priority="183" operator="between" text="Present">
      <formula>NOT(ISERROR(SEARCH("Present",AA8)))</formula>
    </cfRule>
    <cfRule type="containsText" dxfId="2" priority="184" operator="between" text="Absent">
      <formula>NOT(ISERROR(SEARCH("Absent",AA8)))</formula>
    </cfRule>
  </conditionalFormatting>
  <conditionalFormatting sqref="AA17:AA24">
    <cfRule type="containsText" dxfId="1" priority="157" operator="between" text="Present">
      <formula>NOT(ISERROR(SEARCH("Present",AA17)))</formula>
    </cfRule>
    <cfRule type="containsText" dxfId="2" priority="158" operator="between" text="Absent">
      <formula>NOT(ISERROR(SEARCH("Absent",AA17)))</formula>
    </cfRule>
  </conditionalFormatting>
  <conditionalFormatting sqref="AA26:AA27">
    <cfRule type="containsText" dxfId="1" priority="159" operator="between" text="Present">
      <formula>NOT(ISERROR(SEARCH("Present",AA26)))</formula>
    </cfRule>
    <cfRule type="containsText" dxfId="2" priority="160" operator="between" text="Absent">
      <formula>NOT(ISERROR(SEARCH("Absent",AA26)))</formula>
    </cfRule>
  </conditionalFormatting>
  <conditionalFormatting sqref="AA31:AA42">
    <cfRule type="containsText" dxfId="1" priority="165" operator="between" text="Present">
      <formula>NOT(ISERROR(SEARCH("Present",AA31)))</formula>
    </cfRule>
    <cfRule type="containsText" dxfId="2" priority="166" operator="between" text="Absent">
      <formula>NOT(ISERROR(SEARCH("Absent",AA31)))</formula>
    </cfRule>
  </conditionalFormatting>
  <conditionalFormatting sqref="AA43:AA44">
    <cfRule type="containsText" dxfId="1" priority="167" operator="between" text="Present">
      <formula>NOT(ISERROR(SEARCH("Present",AA43)))</formula>
    </cfRule>
    <cfRule type="containsText" dxfId="2" priority="168" operator="between" text="Absent">
      <formula>NOT(ISERROR(SEARCH("Absent",AA43)))</formula>
    </cfRule>
  </conditionalFormatting>
  <conditionalFormatting sqref="AA45:AA47">
    <cfRule type="containsText" dxfId="1" priority="163" operator="between" text="Present">
      <formula>NOT(ISERROR(SEARCH("Present",AA45)))</formula>
    </cfRule>
    <cfRule type="containsText" dxfId="2" priority="164" operator="between" text="Absent">
      <formula>NOT(ISERROR(SEARCH("Absent",AA45)))</formula>
    </cfRule>
  </conditionalFormatting>
  <conditionalFormatting sqref="AB5:AB7">
    <cfRule type="containsText" dxfId="1" priority="145" operator="between" text="Present">
      <formula>NOT(ISERROR(SEARCH("Present",AB5)))</formula>
    </cfRule>
    <cfRule type="containsText" dxfId="2" priority="146" operator="between" text="Absent">
      <formula>NOT(ISERROR(SEARCH("Absent",AB5)))</formula>
    </cfRule>
  </conditionalFormatting>
  <conditionalFormatting sqref="AB10:AB11">
    <cfRule type="containsText" dxfId="1" priority="149" operator="between" text="Present">
      <formula>NOT(ISERROR(SEARCH("Present",AB10)))</formula>
    </cfRule>
    <cfRule type="containsText" dxfId="2" priority="150" operator="between" text="Absent">
      <formula>NOT(ISERROR(SEARCH("Absent",AB10)))</formula>
    </cfRule>
  </conditionalFormatting>
  <conditionalFormatting sqref="AB12:AB33">
    <cfRule type="containsText" dxfId="1" priority="141" operator="between" text="Present">
      <formula>NOT(ISERROR(SEARCH("Present",AB12)))</formula>
    </cfRule>
    <cfRule type="containsText" dxfId="2" priority="142" operator="between" text="Absent">
      <formula>NOT(ISERROR(SEARCH("Absent",AB12)))</formula>
    </cfRule>
  </conditionalFormatting>
  <conditionalFormatting sqref="AB35:AB47">
    <cfRule type="containsText" dxfId="1" priority="139" operator="between" text="Present">
      <formula>NOT(ISERROR(SEARCH("Present",AB35)))</formula>
    </cfRule>
    <cfRule type="containsText" dxfId="2" priority="140" operator="between" text="Absent">
      <formula>NOT(ISERROR(SEARCH("Absent",AB35)))</formula>
    </cfRule>
  </conditionalFormatting>
  <conditionalFormatting sqref="AC6:AC7">
    <cfRule type="containsText" dxfId="1" priority="121" operator="between" text="Present">
      <formula>NOT(ISERROR(SEARCH("Present",AC6)))</formula>
    </cfRule>
    <cfRule type="containsText" dxfId="2" priority="122" operator="between" text="Absent">
      <formula>NOT(ISERROR(SEARCH("Absent",AC6)))</formula>
    </cfRule>
  </conditionalFormatting>
  <conditionalFormatting sqref="AC8:AC14">
    <cfRule type="containsText" dxfId="1" priority="135" operator="between" text="Present">
      <formula>NOT(ISERROR(SEARCH("Present",AC8)))</formula>
    </cfRule>
    <cfRule type="containsText" dxfId="2" priority="136" operator="between" text="Absent">
      <formula>NOT(ISERROR(SEARCH("Absent",AC8)))</formula>
    </cfRule>
  </conditionalFormatting>
  <conditionalFormatting sqref="AC16:AC20">
    <cfRule type="containsText" dxfId="1" priority="133" operator="between" text="Present">
      <formula>NOT(ISERROR(SEARCH("Present",AC16)))</formula>
    </cfRule>
    <cfRule type="containsText" dxfId="2" priority="134" operator="between" text="Absent">
      <formula>NOT(ISERROR(SEARCH("Absent",AC16)))</formula>
    </cfRule>
  </conditionalFormatting>
  <conditionalFormatting sqref="AC21:AC22">
    <cfRule type="containsText" dxfId="1" priority="125" operator="between" text="Present">
      <formula>NOT(ISERROR(SEARCH("Present",AC21)))</formula>
    </cfRule>
    <cfRule type="containsText" dxfId="2" priority="126" operator="between" text="Absent">
      <formula>NOT(ISERROR(SEARCH("Absent",AC21)))</formula>
    </cfRule>
  </conditionalFormatting>
  <conditionalFormatting sqref="AC23:AC41">
    <cfRule type="containsText" dxfId="1" priority="131" operator="between" text="Present">
      <formula>NOT(ISERROR(SEARCH("Present",AC23)))</formula>
    </cfRule>
    <cfRule type="containsText" dxfId="2" priority="132" operator="between" text="Absent">
      <formula>NOT(ISERROR(SEARCH("Absent",AC23)))</formula>
    </cfRule>
  </conditionalFormatting>
  <conditionalFormatting sqref="AC43:AC47">
    <cfRule type="containsText" dxfId="1" priority="129" operator="between" text="Present">
      <formula>NOT(ISERROR(SEARCH("Present",AC43)))</formula>
    </cfRule>
    <cfRule type="containsText" dxfId="2" priority="130" operator="between" text="Absent">
      <formula>NOT(ISERROR(SEARCH("Absent",AC43)))</formula>
    </cfRule>
  </conditionalFormatting>
  <conditionalFormatting sqref="AD5:AD7">
    <cfRule type="containsText" dxfId="1" priority="113" operator="between" text="Present">
      <formula>NOT(ISERROR(SEARCH("Present",AD5)))</formula>
    </cfRule>
    <cfRule type="containsText" dxfId="2" priority="114" operator="between" text="Absent">
      <formula>NOT(ISERROR(SEARCH("Absent",AD5)))</formula>
    </cfRule>
  </conditionalFormatting>
  <conditionalFormatting sqref="AD10:AD11">
    <cfRule type="containsText" dxfId="1" priority="117" operator="between" text="Present">
      <formula>NOT(ISERROR(SEARCH("Present",AD10)))</formula>
    </cfRule>
    <cfRule type="containsText" dxfId="2" priority="118" operator="between" text="Absent">
      <formula>NOT(ISERROR(SEARCH("Absent",AD10)))</formula>
    </cfRule>
  </conditionalFormatting>
  <conditionalFormatting sqref="AD12:AD47">
    <cfRule type="containsText" dxfId="1" priority="111" operator="between" text="Present">
      <formula>NOT(ISERROR(SEARCH("Present",AD12)))</formula>
    </cfRule>
    <cfRule type="containsText" dxfId="2" priority="112" operator="between" text="Absent">
      <formula>NOT(ISERROR(SEARCH("Absent",AD12)))</formula>
    </cfRule>
  </conditionalFormatting>
  <conditionalFormatting sqref="AE6:AE16">
    <cfRule type="containsText" dxfId="1" priority="109" operator="between" text="Present">
      <formula>NOT(ISERROR(SEARCH("Present",AE6)))</formula>
    </cfRule>
    <cfRule type="containsText" dxfId="2" priority="110" operator="between" text="Absent">
      <formula>NOT(ISERROR(SEARCH("Absent",AE6)))</formula>
    </cfRule>
  </conditionalFormatting>
  <conditionalFormatting sqref="AE17:AE22">
    <cfRule type="containsText" dxfId="1" priority="89" operator="between" text="Present">
      <formula>NOT(ISERROR(SEARCH("Present",AE17)))</formula>
    </cfRule>
    <cfRule type="containsText" dxfId="2" priority="90" operator="between" text="Absent">
      <formula>NOT(ISERROR(SEARCH("Absent",AE17)))</formula>
    </cfRule>
  </conditionalFormatting>
  <conditionalFormatting sqref="AE29:AE30">
    <cfRule type="containsText" dxfId="1" priority="81" operator="between" text="Present">
      <formula>NOT(ISERROR(SEARCH("Present",AE29)))</formula>
    </cfRule>
    <cfRule type="containsText" dxfId="2" priority="82" operator="between" text="Absent">
      <formula>NOT(ISERROR(SEARCH("Absent",AE29)))</formula>
    </cfRule>
  </conditionalFormatting>
  <conditionalFormatting sqref="AE37:AE38">
    <cfRule type="containsText" dxfId="1" priority="75" operator="between" text="Present">
      <formula>NOT(ISERROR(SEARCH("Present",AE37)))</formula>
    </cfRule>
    <cfRule type="containsText" dxfId="2" priority="76" operator="between" text="Absent">
      <formula>NOT(ISERROR(SEARCH("Absent",AE37)))</formula>
    </cfRule>
  </conditionalFormatting>
  <conditionalFormatting sqref="AE39:AE44">
    <cfRule type="containsText" dxfId="1" priority="91" operator="between" text="Present">
      <formula>NOT(ISERROR(SEARCH("Present",AE39)))</formula>
    </cfRule>
    <cfRule type="containsText" dxfId="2" priority="92" operator="between" text="Absent">
      <formula>NOT(ISERROR(SEARCH("Absent",AE39)))</formula>
    </cfRule>
  </conditionalFormatting>
  <conditionalFormatting sqref="AE45:AE47">
    <cfRule type="containsText" dxfId="1" priority="73" operator="between" text="Present">
      <formula>NOT(ISERROR(SEARCH("Present",AE45)))</formula>
    </cfRule>
    <cfRule type="containsText" dxfId="2" priority="74" operator="between" text="Absent">
      <formula>NOT(ISERROR(SEARCH("Absent",AE45)))</formula>
    </cfRule>
  </conditionalFormatting>
  <conditionalFormatting sqref="AF9:AF16">
    <cfRule type="containsText" dxfId="1" priority="67" operator="between" text="Present">
      <formula>NOT(ISERROR(SEARCH("Present",AF9)))</formula>
    </cfRule>
    <cfRule type="containsText" dxfId="2" priority="68" operator="between" text="Absent">
      <formula>NOT(ISERROR(SEARCH("Absent",AF9)))</formula>
    </cfRule>
  </conditionalFormatting>
  <conditionalFormatting sqref="AF18:AF42">
    <cfRule type="containsText" dxfId="1" priority="65" operator="between" text="Present">
      <formula>NOT(ISERROR(SEARCH("Present",AF18)))</formula>
    </cfRule>
    <cfRule type="containsText" dxfId="2" priority="66" operator="between" text="Absent">
      <formula>NOT(ISERROR(SEARCH("Absent",AF18)))</formula>
    </cfRule>
  </conditionalFormatting>
  <conditionalFormatting sqref="AF44:AF47">
    <cfRule type="containsText" dxfId="1" priority="63" operator="between" text="Present">
      <formula>NOT(ISERROR(SEARCH("Present",AF44)))</formula>
    </cfRule>
    <cfRule type="containsText" dxfId="2" priority="64" operator="between" text="Absent">
      <formula>NOT(ISERROR(SEARCH("Absent",AF44)))</formula>
    </cfRule>
  </conditionalFormatting>
  <conditionalFormatting sqref="AG5:AG11">
    <cfRule type="containsText" dxfId="1" priority="53" operator="between" text="Present">
      <formula>NOT(ISERROR(SEARCH("Present",AG5)))</formula>
    </cfRule>
    <cfRule type="containsText" dxfId="2" priority="54" operator="between" text="Absent">
      <formula>NOT(ISERROR(SEARCH("Absent",AG5)))</formula>
    </cfRule>
  </conditionalFormatting>
  <conditionalFormatting sqref="AG14:AG16">
    <cfRule type="containsText" dxfId="1" priority="31" operator="between" text="Present">
      <formula>NOT(ISERROR(SEARCH("Present",AG14)))</formula>
    </cfRule>
    <cfRule type="containsText" dxfId="2" priority="32" operator="between" text="Absent">
      <formula>NOT(ISERROR(SEARCH("Absent",AG14)))</formula>
    </cfRule>
  </conditionalFormatting>
  <conditionalFormatting sqref="AG17:AG23">
    <cfRule type="containsText" dxfId="1" priority="47" operator="between" text="Present">
      <formula>NOT(ISERROR(SEARCH("Present",AG17)))</formula>
    </cfRule>
    <cfRule type="containsText" dxfId="2" priority="48" operator="between" text="Absent">
      <formula>NOT(ISERROR(SEARCH("Absent",AG17)))</formula>
    </cfRule>
  </conditionalFormatting>
  <conditionalFormatting sqref="AG27:AG37">
    <cfRule type="containsText" dxfId="1" priority="35" operator="between" text="Present">
      <formula>NOT(ISERROR(SEARCH("Present",AG27)))</formula>
    </cfRule>
    <cfRule type="containsText" dxfId="2" priority="36" operator="between" text="Absent">
      <formula>NOT(ISERROR(SEARCH("Absent",AG27)))</formula>
    </cfRule>
  </conditionalFormatting>
  <conditionalFormatting sqref="AH8:AH13">
    <cfRule type="containsText" dxfId="1" priority="27" operator="between" text="Present">
      <formula>NOT(ISERROR(SEARCH("Present",AH8)))</formula>
    </cfRule>
    <cfRule type="containsText" dxfId="2" priority="28" operator="between" text="Absent">
      <formula>NOT(ISERROR(SEARCH("Absent",AH8)))</formula>
    </cfRule>
  </conditionalFormatting>
  <conditionalFormatting sqref="AH14:AH15">
    <cfRule type="containsText" dxfId="1" priority="11" operator="between" text="Present">
      <formula>NOT(ISERROR(SEARCH("Present",AH14)))</formula>
    </cfRule>
    <cfRule type="containsText" dxfId="2" priority="12" operator="between" text="Absent">
      <formula>NOT(ISERROR(SEARCH("Absent",AH14)))</formula>
    </cfRule>
  </conditionalFormatting>
  <conditionalFormatting sqref="AH16:AH21">
    <cfRule type="containsText" dxfId="1" priority="25" operator="between" text="Present">
      <formula>NOT(ISERROR(SEARCH("Present",AH16)))</formula>
    </cfRule>
    <cfRule type="containsText" dxfId="2" priority="26" operator="between" text="Absent">
      <formula>NOT(ISERROR(SEARCH("Absent",AH16)))</formula>
    </cfRule>
  </conditionalFormatting>
  <conditionalFormatting sqref="AH24:AH30">
    <cfRule type="containsText" dxfId="1" priority="7" operator="between" text="Present">
      <formula>NOT(ISERROR(SEARCH("Present",AH24)))</formula>
    </cfRule>
    <cfRule type="containsText" dxfId="2" priority="8" operator="between" text="Absent">
      <formula>NOT(ISERROR(SEARCH("Absent",AH24)))</formula>
    </cfRule>
  </conditionalFormatting>
  <conditionalFormatting sqref="AH31:AH34">
    <cfRule type="containsText" dxfId="1" priority="21" operator="between" text="Present">
      <formula>NOT(ISERROR(SEARCH("Present",AH31)))</formula>
    </cfRule>
    <cfRule type="containsText" dxfId="2" priority="22" operator="between" text="Absent">
      <formula>NOT(ISERROR(SEARCH("Absent",AH31)))</formula>
    </cfRule>
  </conditionalFormatting>
  <conditionalFormatting sqref="AH36:AH37">
    <cfRule type="containsText" dxfId="1" priority="19" operator="between" text="Present">
      <formula>NOT(ISERROR(SEARCH("Present",AH36)))</formula>
    </cfRule>
    <cfRule type="containsText" dxfId="2" priority="20" operator="between" text="Absent">
      <formula>NOT(ISERROR(SEARCH("Absent",AH36)))</formula>
    </cfRule>
  </conditionalFormatting>
  <conditionalFormatting sqref="AH38:AH40">
    <cfRule type="containsText" dxfId="1" priority="3" operator="between" text="Present">
      <formula>NOT(ISERROR(SEARCH("Present",AH38)))</formula>
    </cfRule>
    <cfRule type="containsText" dxfId="2" priority="4" operator="between" text="Absent">
      <formula>NOT(ISERROR(SEARCH("Absent",AH38)))</formula>
    </cfRule>
  </conditionalFormatting>
  <conditionalFormatting sqref="AH42:AH47">
    <cfRule type="containsText" dxfId="1" priority="1" operator="between" text="Present">
      <formula>NOT(ISERROR(SEARCH("Present",AH42)))</formula>
    </cfRule>
    <cfRule type="containsText" dxfId="2" priority="2" operator="between" text="Absent">
      <formula>NOT(ISERROR(SEARCH("Absent",AH42)))</formula>
    </cfRule>
  </conditionalFormatting>
  <conditionalFormatting sqref="AG38:AG41 AG47 AG43:AG45">
    <cfRule type="containsText" dxfId="1" priority="41" operator="between" text="Present">
      <formula>NOT(ISERROR(SEARCH("Present",AG38)))</formula>
    </cfRule>
    <cfRule type="containsText" dxfId="2" priority="42" operator="between" text="Absent">
      <formula>NOT(ISERROR(SEARCH("Absent",AG38)))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jun peng</dc:creator>
  <cp:lastModifiedBy>Peng</cp:lastModifiedBy>
  <dcterms:created xsi:type="dcterms:W3CDTF">2023-05-12T11:15:00Z</dcterms:created>
  <dcterms:modified xsi:type="dcterms:W3CDTF">2024-02-26T09:3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12.1.0.16388</vt:lpwstr>
  </property>
</Properties>
</file>